
<file path=[Content_Types].xml><?xml version="1.0" encoding="utf-8"?>
<Types xmlns="http://schemas.openxmlformats.org/package/2006/content-types">
  <Default Extension="emf" ContentType="image/x-emf"/>
  <Default Extension="png" ContentType="image/png"/>
  <Default Extension="rels" ContentType="application/vnd.openxmlformats-package.relationships+xml"/>
  <Default Extension="svg" ContentType="image/svg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1E9E1A4E-8F83-DE41-B7B5-1A7B31EF03E1}" xr6:coauthVersionLast="47" xr6:coauthVersionMax="47" xr10:uidLastSave="{00000000-0000-0000-0000-000000000000}"/>
  <bookViews>
    <workbookView xWindow="1900" yWindow="1820" windowWidth="27240" windowHeight="16440" activeTab="3" xr2:uid="{A316D018-3C52-C74D-8A68-6FDDCAB0627C}"/>
  </bookViews>
  <sheets>
    <sheet name="Extended Data Fig1c_FACS valida" sheetId="1" r:id="rId1"/>
    <sheet name="Extended Data Fig1i_Media test" sheetId="2" r:id="rId2"/>
    <sheet name="Extended Data Fig1j_Cell Counti" sheetId="3" r:id="rId3"/>
    <sheet name="Extend Data Fig1k Chrom Q.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7" i="4" l="1"/>
  <c r="J86" i="4"/>
  <c r="J85" i="4"/>
  <c r="J84" i="4"/>
  <c r="J89" i="4" s="1"/>
  <c r="J69" i="4"/>
  <c r="J68" i="4"/>
  <c r="J71" i="4" s="1"/>
  <c r="J67" i="4"/>
  <c r="J66" i="4"/>
  <c r="J45" i="4"/>
  <c r="J44" i="4"/>
  <c r="J43" i="4"/>
  <c r="J48" i="4" s="1"/>
  <c r="J24" i="4"/>
  <c r="J27" i="4" s="1"/>
  <c r="J23" i="4"/>
  <c r="J22" i="4"/>
  <c r="J9" i="4"/>
</calcChain>
</file>

<file path=xl/sharedStrings.xml><?xml version="1.0" encoding="utf-8"?>
<sst xmlns="http://schemas.openxmlformats.org/spreadsheetml/2006/main" count="473" uniqueCount="168">
  <si>
    <t>before MACS</t>
  </si>
  <si>
    <t>after MACS</t>
  </si>
  <si>
    <t>EPCAM-</t>
  </si>
  <si>
    <t>EPCAM+</t>
  </si>
  <si>
    <t>PHH36</t>
  </si>
  <si>
    <t>87.8%</t>
  </si>
  <si>
    <t>11.4%</t>
  </si>
  <si>
    <t>PHH37</t>
  </si>
  <si>
    <t>99.3%</t>
  </si>
  <si>
    <t>0.28%</t>
  </si>
  <si>
    <t>99.2%</t>
  </si>
  <si>
    <t>0.055%</t>
  </si>
  <si>
    <t>DSD49</t>
  </si>
  <si>
    <t>0.48%</t>
  </si>
  <si>
    <t>99.9%</t>
  </si>
  <si>
    <t>DSD40</t>
  </si>
  <si>
    <t>Lonza_PHH3</t>
  </si>
  <si>
    <t>PHH27</t>
  </si>
  <si>
    <t>Days</t>
  </si>
  <si>
    <t xml:space="preserve">Cond.1( MM+wnts+Trulli) </t>
  </si>
  <si>
    <r>
      <t xml:space="preserve">Cond.2( MM+wnts+Trulli) </t>
    </r>
    <r>
      <rPr>
        <b/>
        <sz val="14"/>
        <color theme="1"/>
        <rFont val="Calibri (Body)"/>
      </rPr>
      <t>(-B27)</t>
    </r>
  </si>
  <si>
    <r>
      <t xml:space="preserve">Cond.3( MM+wnts+Trulli) </t>
    </r>
    <r>
      <rPr>
        <b/>
        <sz val="14"/>
        <color theme="1"/>
        <rFont val="Calibri"/>
        <family val="2"/>
        <scheme val="minor"/>
      </rPr>
      <t>(-Nac)</t>
    </r>
  </si>
  <si>
    <r>
      <t>Cond.4( MM+wnts+Trulli) (</t>
    </r>
    <r>
      <rPr>
        <b/>
        <sz val="14"/>
        <color theme="1"/>
        <rFont val="Calibri"/>
        <family val="2"/>
        <scheme val="minor"/>
      </rPr>
      <t>-RSPO)</t>
    </r>
  </si>
  <si>
    <r>
      <t xml:space="preserve">Cond.5( MM+wnts+Trulli) </t>
    </r>
    <r>
      <rPr>
        <b/>
        <sz val="14"/>
        <color theme="1"/>
        <rFont val="Calibri"/>
        <family val="2"/>
        <scheme val="minor"/>
      </rPr>
      <t>(-Nic)</t>
    </r>
  </si>
  <si>
    <r>
      <t xml:space="preserve">Cond.6( MM+wnts+Trulli) </t>
    </r>
    <r>
      <rPr>
        <b/>
        <sz val="14"/>
        <color theme="1"/>
        <rFont val="Calibri"/>
        <family val="2"/>
        <scheme val="minor"/>
      </rPr>
      <t>(-hEGF)</t>
    </r>
  </si>
  <si>
    <r>
      <t xml:space="preserve">Cond.7( MM+wnts+Trulli) </t>
    </r>
    <r>
      <rPr>
        <b/>
        <sz val="14"/>
        <color theme="1"/>
        <rFont val="Calibri"/>
        <family val="2"/>
        <scheme val="minor"/>
      </rPr>
      <t>(-Gastrin)</t>
    </r>
  </si>
  <si>
    <r>
      <t xml:space="preserve">Cond.8( MM+wnts+Trulli) </t>
    </r>
    <r>
      <rPr>
        <b/>
        <sz val="14"/>
        <color theme="1"/>
        <rFont val="Calibri"/>
        <family val="2"/>
        <scheme val="minor"/>
      </rPr>
      <t>(-HGF)</t>
    </r>
  </si>
  <si>
    <r>
      <t xml:space="preserve">Cond.9( MM+wnts+Trulli) </t>
    </r>
    <r>
      <rPr>
        <b/>
        <sz val="14"/>
        <color theme="1"/>
        <rFont val="Calibri"/>
        <family val="2"/>
        <scheme val="minor"/>
      </rPr>
      <t>(-FGF10)</t>
    </r>
  </si>
  <si>
    <r>
      <t xml:space="preserve">Cond.10( MM+wnts+Trulli) </t>
    </r>
    <r>
      <rPr>
        <b/>
        <sz val="14"/>
        <color theme="1"/>
        <rFont val="Calibri"/>
        <family val="2"/>
        <scheme val="minor"/>
      </rPr>
      <t>(-FGF7)</t>
    </r>
  </si>
  <si>
    <r>
      <t xml:space="preserve">Cond.11( MM+wnts+Trulli) </t>
    </r>
    <r>
      <rPr>
        <b/>
        <sz val="14"/>
        <color theme="1"/>
        <rFont val="Calibri"/>
        <family val="2"/>
        <scheme val="minor"/>
      </rPr>
      <t>(-CHIR_99021)</t>
    </r>
  </si>
  <si>
    <r>
      <t xml:space="preserve">Cond.12( MM+wnts+Trulli) </t>
    </r>
    <r>
      <rPr>
        <b/>
        <sz val="14"/>
        <color theme="1"/>
        <rFont val="Calibri"/>
        <family val="2"/>
        <scheme val="minor"/>
      </rPr>
      <t>(-A8301)</t>
    </r>
  </si>
  <si>
    <r>
      <t xml:space="preserve">Cond.13( MM+wnts+Trulli) </t>
    </r>
    <r>
      <rPr>
        <b/>
        <sz val="14"/>
        <color theme="1"/>
        <rFont val="Calibri"/>
        <family val="2"/>
        <scheme val="minor"/>
      </rPr>
      <t>(-rocki)</t>
    </r>
  </si>
  <si>
    <r>
      <t xml:space="preserve">Cond.14( MM+wnts+Trulli) </t>
    </r>
    <r>
      <rPr>
        <b/>
        <sz val="14"/>
        <color theme="1"/>
        <rFont val="Calibri"/>
        <family val="2"/>
        <scheme val="minor"/>
      </rPr>
      <t>(-Wnts)</t>
    </r>
  </si>
  <si>
    <r>
      <t xml:space="preserve">Cond.15( MM+wnts+Trulli) </t>
    </r>
    <r>
      <rPr>
        <b/>
        <sz val="14"/>
        <color theme="1"/>
        <rFont val="Calibri"/>
        <family val="2"/>
        <scheme val="minor"/>
      </rPr>
      <t>(-Trulli)</t>
    </r>
  </si>
  <si>
    <t>x</t>
  </si>
  <si>
    <t>e</t>
  </si>
  <si>
    <t>Cond.1 use for RNA + IF</t>
  </si>
  <si>
    <t>Cond.1 Used for RNA</t>
  </si>
  <si>
    <t>Decided to stop voluntary the line</t>
  </si>
  <si>
    <t>Peng</t>
  </si>
  <si>
    <t>Hu</t>
  </si>
  <si>
    <t>MM</t>
  </si>
  <si>
    <t>MM +  Wnts</t>
  </si>
  <si>
    <t>MM + TRULI</t>
  </si>
  <si>
    <t>h-HepOrg-EM1</t>
  </si>
  <si>
    <t>h-HepOrg-EM2</t>
  </si>
  <si>
    <t>EpCAMpos fraction in Chol-media</t>
  </si>
  <si>
    <t>No MACS in MM media</t>
  </si>
  <si>
    <t>No perfusion</t>
  </si>
  <si>
    <t>day0</t>
  </si>
  <si>
    <t>PHH39</t>
  </si>
  <si>
    <t>day10</t>
  </si>
  <si>
    <t>day15</t>
  </si>
  <si>
    <t>Date</t>
  </si>
  <si>
    <t>Type</t>
  </si>
  <si>
    <t>Subtype</t>
  </si>
  <si>
    <t>No. of Chromosomes</t>
  </si>
  <si>
    <t>Comments</t>
  </si>
  <si>
    <t xml:space="preserve">DSD43_P.2 </t>
  </si>
  <si>
    <t>DSD43_March2024_pos02</t>
  </si>
  <si>
    <t>DSD43_earlypassage</t>
  </si>
  <si>
    <t>DSD43_March2024_pos03</t>
  </si>
  <si>
    <t>chr n</t>
  </si>
  <si>
    <t>Counting</t>
  </si>
  <si>
    <t>Percentatge %</t>
  </si>
  <si>
    <t>DSD43_March2024_pos05</t>
  </si>
  <si>
    <t>&lt;43</t>
  </si>
  <si>
    <t>DSD43_March2024_pos06</t>
  </si>
  <si>
    <t>44-47</t>
  </si>
  <si>
    <t>DSD43_March2024_pos09</t>
  </si>
  <si>
    <t>48-90</t>
  </si>
  <si>
    <t>DSD43_March2024_pos10</t>
  </si>
  <si>
    <t>91-93</t>
  </si>
  <si>
    <t>DSD43_March2024_pos11</t>
  </si>
  <si>
    <t>&gt;94</t>
  </si>
  <si>
    <t>DSD43_March2024_pos14</t>
  </si>
  <si>
    <t>Total Pict.</t>
  </si>
  <si>
    <t>DSD43_March2024_pos17</t>
  </si>
  <si>
    <t>DSD43_March2024</t>
  </si>
  <si>
    <t>DSD43_P20_slide01</t>
  </si>
  <si>
    <t>DSD43_methaphases_new-01.czi - #01</t>
  </si>
  <si>
    <t>DSD43_methaphases_new-01.czi - #02</t>
  </si>
  <si>
    <t>DSD43_methaphases_new-01.czi - #03</t>
  </si>
  <si>
    <t>DSD43_methaphases_new-01.czi - #04</t>
  </si>
  <si>
    <t>DSD43_methaphases_new-01.czi - #05</t>
  </si>
  <si>
    <t>DSD43_methaphases_new-01.czi - #06</t>
  </si>
  <si>
    <t>DSD43_methaphases_new-01.czi - #07</t>
  </si>
  <si>
    <t>DSD43_methaphases_new-01.czi - #08</t>
  </si>
  <si>
    <t>DSD43_methaphases_new-01.czi - #09</t>
  </si>
  <si>
    <t>DSD43_P20_Late passage</t>
  </si>
  <si>
    <t>DSD43_methaphases_new-01.czi - #11</t>
  </si>
  <si>
    <t>DSD43_methaphases_new-01.czi - #12</t>
  </si>
  <si>
    <t>DSD43_methaphases_new-01.czi - #14</t>
  </si>
  <si>
    <t>DSD43_P20_slide02</t>
  </si>
  <si>
    <t>DSD43_P20_metaph-01</t>
  </si>
  <si>
    <t>DSD43_P20_metaph-02</t>
  </si>
  <si>
    <t>DSD43_P20_metaph-03</t>
  </si>
  <si>
    <t>DSD43_P20_metaph-04</t>
  </si>
  <si>
    <t>DSD43_P20_metaph-05</t>
  </si>
  <si>
    <t>DSD43_P20_metaph-06</t>
  </si>
  <si>
    <t>DSD43_P20_metaph-08</t>
  </si>
  <si>
    <t>DSD43_P20_metaph-09</t>
  </si>
  <si>
    <t>DSD43_P20_metaph-10</t>
  </si>
  <si>
    <t>DSD43_P20_metaph-11</t>
  </si>
  <si>
    <t>PHH28_P27_slide02</t>
  </si>
  <si>
    <t>Phh28_slide02_24-06-2024-metap-01</t>
  </si>
  <si>
    <t>Phh28_slide02_24-06-2024-metap-02</t>
  </si>
  <si>
    <t>Phh28_slide02_24-06-2024-metap-03</t>
  </si>
  <si>
    <t>Phh28_slide02_24-06-2024-metap-04</t>
  </si>
  <si>
    <t>Phh28_slide02_24-06-2024-metap-05</t>
  </si>
  <si>
    <t>Phh28_slide02_24-06-2024-metap-08</t>
  </si>
  <si>
    <t>Phh28_slide02_24-06-2024-metap-09</t>
  </si>
  <si>
    <t>Phh28_slide02_24-06-2024-metap-10</t>
  </si>
  <si>
    <t>PHH28_P27_Late passage</t>
  </si>
  <si>
    <t>Phh28_slide02_24-06-2024-metap-11</t>
  </si>
  <si>
    <t>Phh28_slide02_24-06-2024-metap-12</t>
  </si>
  <si>
    <t>Phh28_slide02_24-06-2024-metap-13</t>
  </si>
  <si>
    <t>Phh28_slide02_24-06-2024-metap-14</t>
  </si>
  <si>
    <t>Phh28_slide02_24-06-2024-metap-15</t>
  </si>
  <si>
    <t>Phh28_slide02_24-06-2024-metap-16</t>
  </si>
  <si>
    <t>Phh28_slide02_24-06-2024-metap-17</t>
  </si>
  <si>
    <t>Phh28_slide02_24-06-2024-metap-18</t>
  </si>
  <si>
    <t>Phh28_slide02_24-06-2024-metap-19</t>
  </si>
  <si>
    <t>Phh28_slide02_24-06-2024-metap-21</t>
  </si>
  <si>
    <t>Phh28_slide02_24-06-2024-metap-22</t>
  </si>
  <si>
    <t>Phh28_slide02_24-06-2024-metap-23</t>
  </si>
  <si>
    <t>Phh28_slide02_24-06-2024-metap-24</t>
  </si>
  <si>
    <t>Phh28_slide02_24-06-2024-metap-25</t>
  </si>
  <si>
    <t>Phh28_slide02_24-06-2024-metap-26</t>
  </si>
  <si>
    <t>Phh28_slide02_24-06-2024-metap-27</t>
  </si>
  <si>
    <t>Phh28_slide02_24-06-2024-metap-28</t>
  </si>
  <si>
    <t>Phh28_slide02_24-06-2024-metap-29</t>
  </si>
  <si>
    <t>Phh28_slide02_24-06-2024-metap-30</t>
  </si>
  <si>
    <t>Phh28_slide02_24-06-2024-metap-31</t>
  </si>
  <si>
    <t>PHH25_5uLcolc_2023_slide01_metaph-03</t>
  </si>
  <si>
    <t>PHH25_5uLcolc_2023_slide01_metaph-04</t>
  </si>
  <si>
    <t>PHH25_5uLcolc_2023_slide01_metaph-06</t>
  </si>
  <si>
    <t>PHH25_P2</t>
  </si>
  <si>
    <t>PHH25_5uLcolc_2023_slide01_metaph-07</t>
  </si>
  <si>
    <t>PHH25_5uLcolc_2023_slide01_metaph-08</t>
  </si>
  <si>
    <t>PHH25_P2_10ul_colc_slide1</t>
  </si>
  <si>
    <t>PHH25_10uLcolc_2023_slide01_metaph-01</t>
  </si>
  <si>
    <t>PHH25_10uLcolc_2023_slide01_metaph-02</t>
  </si>
  <si>
    <t>PHH25_10uLcolc_2023_slide01_metaph-03</t>
  </si>
  <si>
    <t>PHH25_10uLcolc_2023_slide01_metaph-04</t>
  </si>
  <si>
    <t>chromosome counts from two nuclei</t>
  </si>
  <si>
    <t>PHH25_10uLcolc_2023_slide01_metaph-05</t>
  </si>
  <si>
    <t>PHH25_10uLcolc_2023_slide01_metaph-07</t>
  </si>
  <si>
    <t>PHH25_10uLcolc_2023_slide01_metaph-08</t>
  </si>
  <si>
    <t>PHH25_10uLcolc_2023_slide01_metaph-09</t>
  </si>
  <si>
    <t>PHH25_10uLcolc_2023_slide01_metaph-11</t>
  </si>
  <si>
    <t>two nuclei</t>
  </si>
  <si>
    <t>PHH33_P3_Slide01</t>
  </si>
  <si>
    <t>PHH33_P3_metaph-01</t>
  </si>
  <si>
    <t>PHH33_P3_metaph-02</t>
  </si>
  <si>
    <t xml:space="preserve"> chromosome counts from two nuclei</t>
  </si>
  <si>
    <t>PHH33_P3_metaph-05</t>
  </si>
  <si>
    <t>PHH33_P3_metaph-06</t>
  </si>
  <si>
    <t>PHH33_P3_Slide02</t>
  </si>
  <si>
    <t>PHH33_P3_Slide03</t>
  </si>
  <si>
    <t>PHH33_P3</t>
  </si>
  <si>
    <t>PHH33_P3_metaph-03</t>
  </si>
  <si>
    <t>PHH33_P3_metaph-04</t>
  </si>
  <si>
    <t>PHH33_P3_metaph-07</t>
  </si>
  <si>
    <t>PHH33_P3_metaph-08</t>
  </si>
  <si>
    <t>PHH33_P3_metaph-09</t>
  </si>
  <si>
    <t>PHH33_P3_metaph-10</t>
  </si>
  <si>
    <t>PHH33_P3_Slide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 (Body)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FCE4D6"/>
        <bgColor rgb="FF000000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9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textRotation="90"/>
    </xf>
    <xf numFmtId="0" fontId="5" fillId="0" borderId="1" xfId="0" applyFont="1" applyBorder="1" applyAlignment="1">
      <alignment vertical="center" textRotation="90"/>
    </xf>
    <xf numFmtId="14" fontId="0" fillId="0" borderId="0" xfId="0" applyNumberFormat="1"/>
    <xf numFmtId="0" fontId="5" fillId="0" borderId="2" xfId="0" applyFont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8" fillId="3" borderId="1" xfId="0" applyFont="1" applyFill="1" applyBorder="1"/>
    <xf numFmtId="0" fontId="0" fillId="5" borderId="1" xfId="0" applyFill="1" applyBorder="1"/>
    <xf numFmtId="0" fontId="8" fillId="2" borderId="1" xfId="0" applyFont="1" applyFill="1" applyBorder="1"/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4" fontId="8" fillId="0" borderId="4" xfId="0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8" fillId="6" borderId="6" xfId="0" applyFont="1" applyFill="1" applyBorder="1" applyAlignment="1">
      <alignment horizontal="center" vertical="center"/>
    </xf>
    <xf numFmtId="0" fontId="8" fillId="6" borderId="7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8" xfId="0" applyBorder="1"/>
    <xf numFmtId="0" fontId="7" fillId="7" borderId="9" xfId="0" applyFont="1" applyFill="1" applyBorder="1" applyAlignment="1">
      <alignment horizontal="center"/>
    </xf>
    <xf numFmtId="0" fontId="7" fillId="7" borderId="10" xfId="0" applyFont="1" applyFill="1" applyBorder="1" applyAlignment="1">
      <alignment horizontal="center"/>
    </xf>
    <xf numFmtId="0" fontId="7" fillId="7" borderId="7" xfId="0" applyFont="1" applyFill="1" applyBorder="1" applyAlignment="1">
      <alignment horizontal="center"/>
    </xf>
    <xf numFmtId="14" fontId="8" fillId="0" borderId="3" xfId="0" applyNumberFormat="1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8" fillId="6" borderId="12" xfId="0" applyFont="1" applyFill="1" applyBorder="1" applyAlignment="1">
      <alignment horizontal="center" vertical="center"/>
    </xf>
    <xf numFmtId="0" fontId="8" fillId="6" borderId="1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7" borderId="14" xfId="0" applyFont="1" applyFill="1" applyBorder="1" applyAlignment="1">
      <alignment horizontal="center" vertical="center"/>
    </xf>
    <xf numFmtId="0" fontId="7" fillId="7" borderId="15" xfId="0" applyFont="1" applyFill="1" applyBorder="1"/>
    <xf numFmtId="0" fontId="7" fillId="7" borderId="16" xfId="0" applyFont="1" applyFill="1" applyBorder="1" applyAlignment="1">
      <alignment horizontal="center" vertical="center"/>
    </xf>
    <xf numFmtId="0" fontId="7" fillId="8" borderId="17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9" fontId="5" fillId="8" borderId="1" xfId="0" applyNumberFormat="1" applyFont="1" applyFill="1" applyBorder="1" applyAlignment="1">
      <alignment horizontal="center" vertical="center"/>
    </xf>
    <xf numFmtId="0" fontId="8" fillId="9" borderId="12" xfId="0" applyFont="1" applyFill="1" applyBorder="1" applyAlignment="1">
      <alignment horizontal="center" vertical="center"/>
    </xf>
    <xf numFmtId="0" fontId="8" fillId="9" borderId="13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9" fontId="5" fillId="3" borderId="15" xfId="0" applyNumberFormat="1" applyFont="1" applyFill="1" applyBorder="1" applyAlignment="1">
      <alignment horizontal="center" vertical="center"/>
    </xf>
    <xf numFmtId="0" fontId="5" fillId="8" borderId="18" xfId="0" applyFont="1" applyFill="1" applyBorder="1" applyAlignment="1">
      <alignment horizontal="center" vertical="center"/>
    </xf>
    <xf numFmtId="9" fontId="5" fillId="8" borderId="18" xfId="0" applyNumberFormat="1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 vertical="center"/>
    </xf>
    <xf numFmtId="9" fontId="5" fillId="3" borderId="18" xfId="0" applyNumberFormat="1" applyFont="1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9" fontId="5" fillId="0" borderId="13" xfId="0" applyNumberFormat="1" applyFont="1" applyBorder="1" applyAlignment="1">
      <alignment horizontal="center" vertical="center"/>
    </xf>
    <xf numFmtId="14" fontId="8" fillId="0" borderId="20" xfId="0" applyNumberFormat="1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17" fontId="8" fillId="6" borderId="12" xfId="0" applyNumberFormat="1" applyFont="1" applyFill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0" fillId="0" borderId="22" xfId="0" applyBorder="1"/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19" xfId="0" applyBorder="1"/>
    <xf numFmtId="0" fontId="12" fillId="0" borderId="23" xfId="0" applyFont="1" applyBorder="1" applyAlignment="1">
      <alignment horizontal="center" vertical="center"/>
    </xf>
    <xf numFmtId="0" fontId="8" fillId="6" borderId="24" xfId="0" applyFont="1" applyFill="1" applyBorder="1" applyAlignment="1">
      <alignment horizontal="center" vertical="center"/>
    </xf>
    <xf numFmtId="0" fontId="8" fillId="6" borderId="25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8" fillId="9" borderId="24" xfId="0" applyFont="1" applyFill="1" applyBorder="1" applyAlignment="1">
      <alignment horizontal="center" vertical="center"/>
    </xf>
    <xf numFmtId="0" fontId="8" fillId="9" borderId="25" xfId="0" applyFont="1" applyFill="1" applyBorder="1" applyAlignment="1">
      <alignment horizontal="center" vertical="center"/>
    </xf>
    <xf numFmtId="0" fontId="7" fillId="7" borderId="17" xfId="0" applyFont="1" applyFill="1" applyBorder="1" applyAlignment="1">
      <alignment horizontal="center"/>
    </xf>
    <xf numFmtId="0" fontId="7" fillId="7" borderId="26" xfId="0" applyFont="1" applyFill="1" applyBorder="1" applyAlignment="1">
      <alignment horizontal="center"/>
    </xf>
    <xf numFmtId="0" fontId="7" fillId="7" borderId="27" xfId="0" applyFont="1" applyFill="1" applyBorder="1" applyAlignment="1">
      <alignment horizontal="center"/>
    </xf>
    <xf numFmtId="0" fontId="7" fillId="7" borderId="15" xfId="0" applyFont="1" applyFill="1" applyBorder="1" applyAlignment="1">
      <alignment horizontal="center" vertical="center"/>
    </xf>
    <xf numFmtId="0" fontId="5" fillId="8" borderId="28" xfId="0" applyFont="1" applyFill="1" applyBorder="1" applyAlignment="1">
      <alignment horizontal="center" vertical="center"/>
    </xf>
    <xf numFmtId="2" fontId="5" fillId="8" borderId="18" xfId="0" applyNumberFormat="1" applyFont="1" applyFill="1" applyBorder="1" applyAlignment="1">
      <alignment horizontal="center" vertical="center"/>
    </xf>
    <xf numFmtId="0" fontId="8" fillId="9" borderId="14" xfId="0" applyFont="1" applyFill="1" applyBorder="1" applyAlignment="1">
      <alignment horizontal="center" vertical="center"/>
    </xf>
    <xf numFmtId="0" fontId="8" fillId="9" borderId="29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2" fontId="5" fillId="3" borderId="18" xfId="0" applyNumberFormat="1" applyFont="1" applyFill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8" fillId="9" borderId="4" xfId="0" applyFont="1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5" fillId="8" borderId="30" xfId="0" applyFont="1" applyFill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8" fillId="6" borderId="31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/>
    </xf>
    <xf numFmtId="9" fontId="5" fillId="3" borderId="13" xfId="0" applyNumberFormat="1" applyFont="1" applyFill="1" applyBorder="1" applyAlignment="1">
      <alignment horizontal="center" vertical="center"/>
    </xf>
    <xf numFmtId="0" fontId="7" fillId="8" borderId="32" xfId="0" applyFont="1" applyFill="1" applyBorder="1" applyAlignment="1">
      <alignment horizontal="center"/>
    </xf>
    <xf numFmtId="0" fontId="7" fillId="8" borderId="32" xfId="0" applyFont="1" applyFill="1" applyBorder="1"/>
    <xf numFmtId="10" fontId="7" fillId="8" borderId="32" xfId="0" applyNumberFormat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" fontId="5" fillId="0" borderId="6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  <xf numFmtId="0" fontId="8" fillId="10" borderId="25" xfId="0" applyFont="1" applyFill="1" applyBorder="1" applyAlignment="1">
      <alignment horizontal="center" vertical="center"/>
    </xf>
    <xf numFmtId="0" fontId="7" fillId="0" borderId="0" xfId="0" applyFont="1"/>
    <xf numFmtId="10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2" fillId="0" borderId="33" xfId="0" applyFont="1" applyBorder="1" applyAlignment="1">
      <alignment horizontal="center" vertical="center"/>
    </xf>
    <xf numFmtId="0" fontId="8" fillId="6" borderId="20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0" fontId="0" fillId="0" borderId="34" xfId="0" applyBorder="1"/>
    <xf numFmtId="0" fontId="0" fillId="0" borderId="19" xfId="0" applyBorder="1" applyAlignment="1">
      <alignment horizontal="center" vertical="center"/>
    </xf>
    <xf numFmtId="0" fontId="8" fillId="6" borderId="35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9" borderId="35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8" fillId="6" borderId="15" xfId="0" applyFont="1" applyFill="1" applyBorder="1" applyAlignment="1">
      <alignment horizontal="center" vertical="center"/>
    </xf>
    <xf numFmtId="0" fontId="8" fillId="6" borderId="2" xfId="0" applyFont="1" applyFill="1" applyBorder="1" applyAlignment="1">
      <alignment horizontal="center" vertical="center"/>
    </xf>
    <xf numFmtId="0" fontId="8" fillId="6" borderId="29" xfId="0" applyFont="1" applyFill="1" applyBorder="1" applyAlignment="1">
      <alignment horizontal="center" vertical="center"/>
    </xf>
    <xf numFmtId="0" fontId="5" fillId="8" borderId="12" xfId="0" applyFont="1" applyFill="1" applyBorder="1" applyAlignment="1">
      <alignment horizontal="center" vertical="center"/>
    </xf>
    <xf numFmtId="1" fontId="5" fillId="3" borderId="18" xfId="0" applyNumberFormat="1" applyFont="1" applyFill="1" applyBorder="1" applyAlignment="1">
      <alignment horizontal="center" vertical="center"/>
    </xf>
    <xf numFmtId="0" fontId="7" fillId="8" borderId="18" xfId="0" applyFont="1" applyFill="1" applyBorder="1"/>
    <xf numFmtId="1" fontId="7" fillId="8" borderId="18" xfId="0" applyNumberFormat="1" applyFont="1" applyFill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8" fillId="6" borderId="23" xfId="0" applyFont="1" applyFill="1" applyBorder="1" applyAlignment="1">
      <alignment horizontal="center" vertical="center"/>
    </xf>
    <xf numFmtId="0" fontId="8" fillId="9" borderId="31" xfId="0" applyFont="1" applyFill="1" applyBorder="1" applyAlignment="1">
      <alignment horizontal="center" vertical="center"/>
    </xf>
    <xf numFmtId="14" fontId="8" fillId="0" borderId="36" xfId="0" applyNumberFormat="1" applyFont="1" applyBorder="1" applyAlignment="1">
      <alignment horizontal="center" vertical="center"/>
    </xf>
    <xf numFmtId="0" fontId="12" fillId="0" borderId="37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14" fontId="8" fillId="0" borderId="38" xfId="0" applyNumberFormat="1" applyFont="1" applyBorder="1" applyAlignment="1">
      <alignment horizontal="center" vertical="center"/>
    </xf>
    <xf numFmtId="0" fontId="12" fillId="0" borderId="39" xfId="0" applyFont="1" applyBorder="1" applyAlignment="1">
      <alignment horizontal="center" vertical="center"/>
    </xf>
    <xf numFmtId="0" fontId="8" fillId="9" borderId="15" xfId="0" applyFont="1" applyFill="1" applyBorder="1" applyAlignment="1">
      <alignment horizontal="center" vertical="center"/>
    </xf>
    <xf numFmtId="0" fontId="8" fillId="9" borderId="3" xfId="0" applyFont="1" applyFill="1" applyBorder="1" applyAlignment="1">
      <alignment horizontal="center" vertical="center"/>
    </xf>
    <xf numFmtId="0" fontId="8" fillId="6" borderId="40" xfId="0" applyFont="1" applyFill="1" applyBorder="1" applyAlignment="1">
      <alignment horizontal="center" vertical="center"/>
    </xf>
    <xf numFmtId="0" fontId="1" fillId="0" borderId="19" xfId="0" applyFont="1" applyBorder="1"/>
    <xf numFmtId="0" fontId="12" fillId="0" borderId="39" xfId="0" applyFont="1" applyBorder="1" applyAlignment="1">
      <alignment horizontal="center" vertical="center"/>
    </xf>
    <xf numFmtId="0" fontId="8" fillId="9" borderId="4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svg"/><Relationship Id="rId3" Type="http://schemas.openxmlformats.org/officeDocument/2006/relationships/image" Target="../media/image3.svg"/><Relationship Id="rId7" Type="http://schemas.openxmlformats.org/officeDocument/2006/relationships/image" Target="../media/image7.png"/><Relationship Id="rId2" Type="http://schemas.openxmlformats.org/officeDocument/2006/relationships/image" Target="../media/image2.svg"/><Relationship Id="rId1" Type="http://schemas.openxmlformats.org/officeDocument/2006/relationships/image" Target="../media/image1.png"/><Relationship Id="rId6" Type="http://schemas.openxmlformats.org/officeDocument/2006/relationships/image" Target="../media/image6.sv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9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</xdr:row>
      <xdr:rowOff>0</xdr:rowOff>
    </xdr:from>
    <xdr:to>
      <xdr:col>3</xdr:col>
      <xdr:colOff>330200</xdr:colOff>
      <xdr:row>4</xdr:row>
      <xdr:rowOff>38101</xdr:rowOff>
    </xdr:to>
    <xdr:pic>
      <xdr:nvPicPr>
        <xdr:cNvPr id="2" name="Graphic 1" descr="Tick with solid fill">
          <a:extLst>
            <a:ext uri="{FF2B5EF4-FFF2-40B4-BE49-F238E27FC236}">
              <a16:creationId xmlns:a16="http://schemas.microsoft.com/office/drawing/2014/main" id="{5C7C16FA-F2EF-094A-BF2C-0709FB9239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20828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2</xdr:row>
      <xdr:rowOff>0</xdr:rowOff>
    </xdr:from>
    <xdr:to>
      <xdr:col>7</xdr:col>
      <xdr:colOff>330200</xdr:colOff>
      <xdr:row>4</xdr:row>
      <xdr:rowOff>38101</xdr:rowOff>
    </xdr:to>
    <xdr:pic>
      <xdr:nvPicPr>
        <xdr:cNvPr id="3" name="Graphic 2" descr="Tick with solid fill">
          <a:extLst>
            <a:ext uri="{FF2B5EF4-FFF2-40B4-BE49-F238E27FC236}">
              <a16:creationId xmlns:a16="http://schemas.microsoft.com/office/drawing/2014/main" id="{FF8DFDD2-45C1-D242-998E-D9A4204E79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3528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330200</xdr:colOff>
      <xdr:row>4</xdr:row>
      <xdr:rowOff>38101</xdr:rowOff>
    </xdr:to>
    <xdr:pic>
      <xdr:nvPicPr>
        <xdr:cNvPr id="4" name="Graphic 3" descr="Tick with solid fill">
          <a:extLst>
            <a:ext uri="{FF2B5EF4-FFF2-40B4-BE49-F238E27FC236}">
              <a16:creationId xmlns:a16="http://schemas.microsoft.com/office/drawing/2014/main" id="{76DF0B4D-07BB-B047-B535-C9F7BB301A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3"/>
            </a:ext>
          </a:extLst>
        </a:blip>
        <a:stretch>
          <a:fillRect/>
        </a:stretch>
      </xdr:blipFill>
      <xdr:spPr>
        <a:xfrm>
          <a:off x="36703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2</xdr:row>
      <xdr:rowOff>0</xdr:rowOff>
    </xdr:from>
    <xdr:to>
      <xdr:col>9</xdr:col>
      <xdr:colOff>330200</xdr:colOff>
      <xdr:row>4</xdr:row>
      <xdr:rowOff>38101</xdr:rowOff>
    </xdr:to>
    <xdr:pic>
      <xdr:nvPicPr>
        <xdr:cNvPr id="5" name="Graphic 4" descr="Tick with solid fill">
          <a:extLst>
            <a:ext uri="{FF2B5EF4-FFF2-40B4-BE49-F238E27FC236}">
              <a16:creationId xmlns:a16="http://schemas.microsoft.com/office/drawing/2014/main" id="{8D17BB5A-071A-AA42-806D-F1C25BF720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9878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0</xdr:col>
      <xdr:colOff>330200</xdr:colOff>
      <xdr:row>4</xdr:row>
      <xdr:rowOff>38101</xdr:rowOff>
    </xdr:to>
    <xdr:pic>
      <xdr:nvPicPr>
        <xdr:cNvPr id="6" name="Graphic 5" descr="Tick with solid fill">
          <a:extLst>
            <a:ext uri="{FF2B5EF4-FFF2-40B4-BE49-F238E27FC236}">
              <a16:creationId xmlns:a16="http://schemas.microsoft.com/office/drawing/2014/main" id="{01C9E9EA-A2A9-1D40-8A7E-4F2A6B2DBF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43053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11</xdr:col>
      <xdr:colOff>12700</xdr:colOff>
      <xdr:row>2</xdr:row>
      <xdr:rowOff>0</xdr:rowOff>
    </xdr:from>
    <xdr:to>
      <xdr:col>11</xdr:col>
      <xdr:colOff>342900</xdr:colOff>
      <xdr:row>4</xdr:row>
      <xdr:rowOff>38101</xdr:rowOff>
    </xdr:to>
    <xdr:pic>
      <xdr:nvPicPr>
        <xdr:cNvPr id="7" name="Graphic 6" descr="Tick with solid fill">
          <a:extLst>
            <a:ext uri="{FF2B5EF4-FFF2-40B4-BE49-F238E27FC236}">
              <a16:creationId xmlns:a16="http://schemas.microsoft.com/office/drawing/2014/main" id="{1FFAE714-D57D-864C-9A9B-725F631233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46355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330200</xdr:colOff>
      <xdr:row>4</xdr:row>
      <xdr:rowOff>38101</xdr:rowOff>
    </xdr:to>
    <xdr:pic>
      <xdr:nvPicPr>
        <xdr:cNvPr id="8" name="Graphic 7" descr="Tick with solid fill">
          <a:extLst>
            <a:ext uri="{FF2B5EF4-FFF2-40B4-BE49-F238E27FC236}">
              <a16:creationId xmlns:a16="http://schemas.microsoft.com/office/drawing/2014/main" id="{EE211CEA-0AF6-5242-B1EC-A69E6B2CE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49403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2</xdr:row>
      <xdr:rowOff>0</xdr:rowOff>
    </xdr:from>
    <xdr:to>
      <xdr:col>13</xdr:col>
      <xdr:colOff>330200</xdr:colOff>
      <xdr:row>4</xdr:row>
      <xdr:rowOff>38101</xdr:rowOff>
    </xdr:to>
    <xdr:pic>
      <xdr:nvPicPr>
        <xdr:cNvPr id="9" name="Graphic 8" descr="Tick with solid fill">
          <a:extLst>
            <a:ext uri="{FF2B5EF4-FFF2-40B4-BE49-F238E27FC236}">
              <a16:creationId xmlns:a16="http://schemas.microsoft.com/office/drawing/2014/main" id="{C3BC72B5-440A-2647-835F-7E7A1D0676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2578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330200</xdr:colOff>
      <xdr:row>4</xdr:row>
      <xdr:rowOff>38101</xdr:rowOff>
    </xdr:to>
    <xdr:pic>
      <xdr:nvPicPr>
        <xdr:cNvPr id="10" name="Picture 9" descr="Tick with solid fill">
          <a:extLst>
            <a:ext uri="{FF2B5EF4-FFF2-40B4-BE49-F238E27FC236}">
              <a16:creationId xmlns:a16="http://schemas.microsoft.com/office/drawing/2014/main" id="{44DF322A-E14E-BD43-93C3-2C5D8CBE05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653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330201</xdr:colOff>
      <xdr:row>4</xdr:row>
      <xdr:rowOff>38101</xdr:rowOff>
    </xdr:to>
    <xdr:pic>
      <xdr:nvPicPr>
        <xdr:cNvPr id="11" name="Graphic 10" descr="Tick with solid fill">
          <a:extLst>
            <a:ext uri="{FF2B5EF4-FFF2-40B4-BE49-F238E27FC236}">
              <a16:creationId xmlns:a16="http://schemas.microsoft.com/office/drawing/2014/main" id="{03CE9C50-8C74-974C-8C03-21055A4851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2717800" y="3949700"/>
          <a:ext cx="330201" cy="444501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2</xdr:row>
      <xdr:rowOff>0</xdr:rowOff>
    </xdr:from>
    <xdr:to>
      <xdr:col>6</xdr:col>
      <xdr:colOff>330200</xdr:colOff>
      <xdr:row>4</xdr:row>
      <xdr:rowOff>38101</xdr:rowOff>
    </xdr:to>
    <xdr:pic>
      <xdr:nvPicPr>
        <xdr:cNvPr id="12" name="Graphic 11" descr="Tick with solid fill">
          <a:extLst>
            <a:ext uri="{FF2B5EF4-FFF2-40B4-BE49-F238E27FC236}">
              <a16:creationId xmlns:a16="http://schemas.microsoft.com/office/drawing/2014/main" id="{8D65841C-D0D2-664B-B712-7C5C816CED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0353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2</xdr:row>
      <xdr:rowOff>0</xdr:rowOff>
    </xdr:from>
    <xdr:to>
      <xdr:col>14</xdr:col>
      <xdr:colOff>330200</xdr:colOff>
      <xdr:row>4</xdr:row>
      <xdr:rowOff>38101</xdr:rowOff>
    </xdr:to>
    <xdr:pic>
      <xdr:nvPicPr>
        <xdr:cNvPr id="13" name="Graphic 12" descr="Tick with solid fill">
          <a:extLst>
            <a:ext uri="{FF2B5EF4-FFF2-40B4-BE49-F238E27FC236}">
              <a16:creationId xmlns:a16="http://schemas.microsoft.com/office/drawing/2014/main" id="{48CBB11D-801B-EC49-B0EB-C518160302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575300" y="3949700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14</xdr:col>
      <xdr:colOff>318477</xdr:colOff>
      <xdr:row>1</xdr:row>
      <xdr:rowOff>3132015</xdr:rowOff>
    </xdr:from>
    <xdr:to>
      <xdr:col>14</xdr:col>
      <xdr:colOff>643793</xdr:colOff>
      <xdr:row>4</xdr:row>
      <xdr:rowOff>28331</xdr:rowOff>
    </xdr:to>
    <xdr:pic>
      <xdr:nvPicPr>
        <xdr:cNvPr id="14" name="Graphic 13" descr="Tick with solid fill">
          <a:extLst>
            <a:ext uri="{FF2B5EF4-FFF2-40B4-BE49-F238E27FC236}">
              <a16:creationId xmlns:a16="http://schemas.microsoft.com/office/drawing/2014/main" id="{71D81270-5242-7F4C-B520-9402540C95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893777" y="3944815"/>
          <a:ext cx="325316" cy="439616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2</xdr:row>
      <xdr:rowOff>9769</xdr:rowOff>
    </xdr:from>
    <xdr:to>
      <xdr:col>16</xdr:col>
      <xdr:colOff>330200</xdr:colOff>
      <xdr:row>4</xdr:row>
      <xdr:rowOff>47870</xdr:rowOff>
    </xdr:to>
    <xdr:pic>
      <xdr:nvPicPr>
        <xdr:cNvPr id="15" name="Graphic 14" descr="Tick with solid fill">
          <a:extLst>
            <a:ext uri="{FF2B5EF4-FFF2-40B4-BE49-F238E27FC236}">
              <a16:creationId xmlns:a16="http://schemas.microsoft.com/office/drawing/2014/main" id="{D60F3352-9726-974F-B89B-EE3BC3447B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6210300" y="3959469"/>
          <a:ext cx="330200" cy="444501"/>
        </a:xfrm>
        <a:prstGeom prst="rect">
          <a:avLst/>
        </a:prstGeom>
      </xdr:spPr>
    </xdr:pic>
    <xdr:clientData/>
  </xdr:twoCellAnchor>
  <xdr:twoCellAnchor editAs="oneCell">
    <xdr:from>
      <xdr:col>2</xdr:col>
      <xdr:colOff>19539</xdr:colOff>
      <xdr:row>16</xdr:row>
      <xdr:rowOff>9769</xdr:rowOff>
    </xdr:from>
    <xdr:to>
      <xdr:col>2</xdr:col>
      <xdr:colOff>349740</xdr:colOff>
      <xdr:row>18</xdr:row>
      <xdr:rowOff>47869</xdr:rowOff>
    </xdr:to>
    <xdr:pic>
      <xdr:nvPicPr>
        <xdr:cNvPr id="16" name="Graphic 15" descr="Tick with solid fill">
          <a:extLst>
            <a:ext uri="{FF2B5EF4-FFF2-40B4-BE49-F238E27FC236}">
              <a16:creationId xmlns:a16="http://schemas.microsoft.com/office/drawing/2014/main" id="{2309E233-09D2-FE41-946A-274C99E38B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784839" y="8404469"/>
          <a:ext cx="330201" cy="444500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16</xdr:row>
      <xdr:rowOff>0</xdr:rowOff>
    </xdr:from>
    <xdr:to>
      <xdr:col>6</xdr:col>
      <xdr:colOff>330200</xdr:colOff>
      <xdr:row>18</xdr:row>
      <xdr:rowOff>38100</xdr:rowOff>
    </xdr:to>
    <xdr:pic>
      <xdr:nvPicPr>
        <xdr:cNvPr id="17" name="Graphic 16" descr="Tick with solid fill">
          <a:extLst>
            <a:ext uri="{FF2B5EF4-FFF2-40B4-BE49-F238E27FC236}">
              <a16:creationId xmlns:a16="http://schemas.microsoft.com/office/drawing/2014/main" id="{A2ABC79D-CB7E-3544-BD83-7BA1785EB6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035300" y="8394700"/>
          <a:ext cx="330200" cy="444500"/>
        </a:xfrm>
        <a:prstGeom prst="rect">
          <a:avLst/>
        </a:prstGeom>
      </xdr:spPr>
    </xdr:pic>
    <xdr:clientData/>
  </xdr:twoCellAnchor>
  <xdr:twoCellAnchor editAs="oneCell">
    <xdr:from>
      <xdr:col>7</xdr:col>
      <xdr:colOff>322384</xdr:colOff>
      <xdr:row>16</xdr:row>
      <xdr:rowOff>0</xdr:rowOff>
    </xdr:from>
    <xdr:to>
      <xdr:col>7</xdr:col>
      <xdr:colOff>647700</xdr:colOff>
      <xdr:row>18</xdr:row>
      <xdr:rowOff>38100</xdr:rowOff>
    </xdr:to>
    <xdr:pic>
      <xdr:nvPicPr>
        <xdr:cNvPr id="18" name="Graphic 17" descr="Tick with solid fill">
          <a:extLst>
            <a:ext uri="{FF2B5EF4-FFF2-40B4-BE49-F238E27FC236}">
              <a16:creationId xmlns:a16="http://schemas.microsoft.com/office/drawing/2014/main" id="{3E6B5CDC-634C-E342-AA3A-E285D4CCD7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675184" y="8394700"/>
          <a:ext cx="325316" cy="444500"/>
        </a:xfrm>
        <a:prstGeom prst="rect">
          <a:avLst/>
        </a:prstGeom>
      </xdr:spPr>
    </xdr:pic>
    <xdr:clientData/>
  </xdr:twoCellAnchor>
  <xdr:twoCellAnchor editAs="oneCell">
    <xdr:from>
      <xdr:col>9</xdr:col>
      <xdr:colOff>318477</xdr:colOff>
      <xdr:row>15</xdr:row>
      <xdr:rowOff>308708</xdr:rowOff>
    </xdr:from>
    <xdr:to>
      <xdr:col>9</xdr:col>
      <xdr:colOff>643793</xdr:colOff>
      <xdr:row>18</xdr:row>
      <xdr:rowOff>54709</xdr:rowOff>
    </xdr:to>
    <xdr:pic>
      <xdr:nvPicPr>
        <xdr:cNvPr id="19" name="Graphic 18" descr="Tick with solid fill">
          <a:extLst>
            <a:ext uri="{FF2B5EF4-FFF2-40B4-BE49-F238E27FC236}">
              <a16:creationId xmlns:a16="http://schemas.microsoft.com/office/drawing/2014/main" id="{80560468-6DF7-A241-B4E2-D4DFABF3B9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4306277" y="8385908"/>
          <a:ext cx="325316" cy="457201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330200</xdr:colOff>
      <xdr:row>18</xdr:row>
      <xdr:rowOff>38100</xdr:rowOff>
    </xdr:to>
    <xdr:pic>
      <xdr:nvPicPr>
        <xdr:cNvPr id="20" name="Graphic 19" descr="Tick with solid fill">
          <a:extLst>
            <a:ext uri="{FF2B5EF4-FFF2-40B4-BE49-F238E27FC236}">
              <a16:creationId xmlns:a16="http://schemas.microsoft.com/office/drawing/2014/main" id="{5C060285-1216-C54B-A840-C2E85632C3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3987800" y="8394700"/>
          <a:ext cx="330200" cy="4445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330200</xdr:colOff>
      <xdr:row>18</xdr:row>
      <xdr:rowOff>38100</xdr:rowOff>
    </xdr:to>
    <xdr:pic>
      <xdr:nvPicPr>
        <xdr:cNvPr id="21" name="Graphic 20" descr="Tick with solid fill">
          <a:extLst>
            <a:ext uri="{FF2B5EF4-FFF2-40B4-BE49-F238E27FC236}">
              <a16:creationId xmlns:a16="http://schemas.microsoft.com/office/drawing/2014/main" id="{A7552036-B482-4D40-8E40-44AD360B0B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4622800" y="8394700"/>
          <a:ext cx="330200" cy="444500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16</xdr:row>
      <xdr:rowOff>0</xdr:rowOff>
    </xdr:from>
    <xdr:to>
      <xdr:col>12</xdr:col>
      <xdr:colOff>330200</xdr:colOff>
      <xdr:row>18</xdr:row>
      <xdr:rowOff>38100</xdr:rowOff>
    </xdr:to>
    <xdr:pic>
      <xdr:nvPicPr>
        <xdr:cNvPr id="22" name="Graphic 21" descr="Tick with solid fill">
          <a:extLst>
            <a:ext uri="{FF2B5EF4-FFF2-40B4-BE49-F238E27FC236}">
              <a16:creationId xmlns:a16="http://schemas.microsoft.com/office/drawing/2014/main" id="{10742435-1663-7045-9709-7127F82DC4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4940300" y="8394700"/>
          <a:ext cx="330200" cy="44450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16</xdr:row>
      <xdr:rowOff>0</xdr:rowOff>
    </xdr:from>
    <xdr:to>
      <xdr:col>13</xdr:col>
      <xdr:colOff>330201</xdr:colOff>
      <xdr:row>18</xdr:row>
      <xdr:rowOff>38100</xdr:rowOff>
    </xdr:to>
    <xdr:pic>
      <xdr:nvPicPr>
        <xdr:cNvPr id="23" name="Graphic 22" descr="Tick with solid fill">
          <a:extLst>
            <a:ext uri="{FF2B5EF4-FFF2-40B4-BE49-F238E27FC236}">
              <a16:creationId xmlns:a16="http://schemas.microsoft.com/office/drawing/2014/main" id="{AC9384AB-0517-834A-B61A-7B706C682D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257800" y="8394700"/>
          <a:ext cx="330201" cy="44450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16</xdr:row>
      <xdr:rowOff>0</xdr:rowOff>
    </xdr:from>
    <xdr:to>
      <xdr:col>16</xdr:col>
      <xdr:colOff>330200</xdr:colOff>
      <xdr:row>18</xdr:row>
      <xdr:rowOff>38100</xdr:rowOff>
    </xdr:to>
    <xdr:pic>
      <xdr:nvPicPr>
        <xdr:cNvPr id="24" name="Graphic 23" descr="Tick with solid fill">
          <a:extLst>
            <a:ext uri="{FF2B5EF4-FFF2-40B4-BE49-F238E27FC236}">
              <a16:creationId xmlns:a16="http://schemas.microsoft.com/office/drawing/2014/main" id="{91853F72-E93F-3C4B-9CDA-789AFDE68A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6210300" y="8394700"/>
          <a:ext cx="330200" cy="444500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16</xdr:row>
      <xdr:rowOff>0</xdr:rowOff>
    </xdr:from>
    <xdr:to>
      <xdr:col>14</xdr:col>
      <xdr:colOff>330200</xdr:colOff>
      <xdr:row>18</xdr:row>
      <xdr:rowOff>38100</xdr:rowOff>
    </xdr:to>
    <xdr:pic>
      <xdr:nvPicPr>
        <xdr:cNvPr id="25" name="Graphic 24" descr="Tick with solid fill">
          <a:extLst>
            <a:ext uri="{FF2B5EF4-FFF2-40B4-BE49-F238E27FC236}">
              <a16:creationId xmlns:a16="http://schemas.microsoft.com/office/drawing/2014/main" id="{A1BC2107-B31F-4A44-84A2-4E03F57EEF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575300" y="8394700"/>
          <a:ext cx="330200" cy="44450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6</xdr:row>
      <xdr:rowOff>0</xdr:rowOff>
    </xdr:from>
    <xdr:to>
      <xdr:col>5</xdr:col>
      <xdr:colOff>368301</xdr:colOff>
      <xdr:row>18</xdr:row>
      <xdr:rowOff>76199</xdr:rowOff>
    </xdr:to>
    <xdr:pic>
      <xdr:nvPicPr>
        <xdr:cNvPr id="26" name="Graphic 25" descr="Close with solid fill">
          <a:extLst>
            <a:ext uri="{FF2B5EF4-FFF2-40B4-BE49-F238E27FC236}">
              <a16:creationId xmlns:a16="http://schemas.microsoft.com/office/drawing/2014/main" id="{41B4D081-86D9-BB48-A055-065E669350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96DAC541-7B7A-43D3-8B79-37D633B846F1}">
              <asvg:svgBlip xmlns:asvg="http://schemas.microsoft.com/office/drawing/2016/SVG/main" r:embed="rId6"/>
            </a:ext>
          </a:extLst>
        </a:blip>
        <a:stretch>
          <a:fillRect/>
        </a:stretch>
      </xdr:blipFill>
      <xdr:spPr>
        <a:xfrm>
          <a:off x="2717800" y="8394700"/>
          <a:ext cx="368301" cy="482599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6</xdr:row>
      <xdr:rowOff>0</xdr:rowOff>
    </xdr:from>
    <xdr:to>
      <xdr:col>7</xdr:col>
      <xdr:colOff>368301</xdr:colOff>
      <xdr:row>18</xdr:row>
      <xdr:rowOff>76199</xdr:rowOff>
    </xdr:to>
    <xdr:pic>
      <xdr:nvPicPr>
        <xdr:cNvPr id="27" name="Graphic 26" descr="Close with solid fill">
          <a:extLst>
            <a:ext uri="{FF2B5EF4-FFF2-40B4-BE49-F238E27FC236}">
              <a16:creationId xmlns:a16="http://schemas.microsoft.com/office/drawing/2014/main" id="{8C6CBA62-9C80-6341-812A-1AEA57622D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96DAC541-7B7A-43D3-8B79-37D633B846F1}">
              <asvg:svgBlip xmlns:asvg="http://schemas.microsoft.com/office/drawing/2016/SVG/main" r:embed="rId6"/>
            </a:ext>
          </a:extLst>
        </a:blip>
        <a:stretch>
          <a:fillRect/>
        </a:stretch>
      </xdr:blipFill>
      <xdr:spPr>
        <a:xfrm>
          <a:off x="3352800" y="8394700"/>
          <a:ext cx="368301" cy="482599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16</xdr:row>
      <xdr:rowOff>0</xdr:rowOff>
    </xdr:from>
    <xdr:to>
      <xdr:col>15</xdr:col>
      <xdr:colOff>368301</xdr:colOff>
      <xdr:row>18</xdr:row>
      <xdr:rowOff>76199</xdr:rowOff>
    </xdr:to>
    <xdr:pic>
      <xdr:nvPicPr>
        <xdr:cNvPr id="28" name="Graphic 27" descr="Close with solid fill">
          <a:extLst>
            <a:ext uri="{FF2B5EF4-FFF2-40B4-BE49-F238E27FC236}">
              <a16:creationId xmlns:a16="http://schemas.microsoft.com/office/drawing/2014/main" id="{A9680E71-6A80-DB42-9CC7-D61DED90C9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96DAC541-7B7A-43D3-8B79-37D633B846F1}">
              <asvg:svgBlip xmlns:asvg="http://schemas.microsoft.com/office/drawing/2016/SVG/main" r:embed="rId6"/>
            </a:ext>
          </a:extLst>
        </a:blip>
        <a:stretch>
          <a:fillRect/>
        </a:stretch>
      </xdr:blipFill>
      <xdr:spPr>
        <a:xfrm>
          <a:off x="5892800" y="8394700"/>
          <a:ext cx="368301" cy="482599"/>
        </a:xfrm>
        <a:prstGeom prst="rect">
          <a:avLst/>
        </a:prstGeom>
      </xdr:spPr>
    </xdr:pic>
    <xdr:clientData/>
  </xdr:twoCellAnchor>
  <xdr:twoCellAnchor editAs="oneCell">
    <xdr:from>
      <xdr:col>23</xdr:col>
      <xdr:colOff>322384</xdr:colOff>
      <xdr:row>2</xdr:row>
      <xdr:rowOff>0</xdr:rowOff>
    </xdr:from>
    <xdr:to>
      <xdr:col>23</xdr:col>
      <xdr:colOff>647700</xdr:colOff>
      <xdr:row>4</xdr:row>
      <xdr:rowOff>38101</xdr:rowOff>
    </xdr:to>
    <xdr:pic>
      <xdr:nvPicPr>
        <xdr:cNvPr id="29" name="Graphic 28" descr="Tick with solid fill">
          <a:extLst>
            <a:ext uri="{FF2B5EF4-FFF2-40B4-BE49-F238E27FC236}">
              <a16:creationId xmlns:a16="http://schemas.microsoft.com/office/drawing/2014/main" id="{19E8EDE8-FBCA-474C-8532-A4CC453106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1155484" y="3949700"/>
          <a:ext cx="325316" cy="444501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12</xdr:row>
      <xdr:rowOff>0</xdr:rowOff>
    </xdr:from>
    <xdr:to>
      <xdr:col>22</xdr:col>
      <xdr:colOff>330201</xdr:colOff>
      <xdr:row>14</xdr:row>
      <xdr:rowOff>38100</xdr:rowOff>
    </xdr:to>
    <xdr:pic>
      <xdr:nvPicPr>
        <xdr:cNvPr id="30" name="Graphic 29" descr="Tick with solid fill">
          <a:extLst>
            <a:ext uri="{FF2B5EF4-FFF2-40B4-BE49-F238E27FC236}">
              <a16:creationId xmlns:a16="http://schemas.microsoft.com/office/drawing/2014/main" id="{B4F92602-D8D2-7342-9A5A-FD4FBCC6D8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0515600" y="7124700"/>
          <a:ext cx="330201" cy="444500"/>
        </a:xfrm>
        <a:prstGeom prst="rect">
          <a:avLst/>
        </a:prstGeom>
      </xdr:spPr>
    </xdr:pic>
    <xdr:clientData/>
  </xdr:twoCellAnchor>
  <xdr:twoCellAnchor editAs="oneCell">
    <xdr:from>
      <xdr:col>24</xdr:col>
      <xdr:colOff>29309</xdr:colOff>
      <xdr:row>29</xdr:row>
      <xdr:rowOff>9770</xdr:rowOff>
    </xdr:from>
    <xdr:to>
      <xdr:col>24</xdr:col>
      <xdr:colOff>293079</xdr:colOff>
      <xdr:row>30</xdr:row>
      <xdr:rowOff>105509</xdr:rowOff>
    </xdr:to>
    <xdr:pic>
      <xdr:nvPicPr>
        <xdr:cNvPr id="31" name="Graphic 30" descr="Tick with solid fill">
          <a:extLst>
            <a:ext uri="{FF2B5EF4-FFF2-40B4-BE49-F238E27FC236}">
              <a16:creationId xmlns:a16="http://schemas.microsoft.com/office/drawing/2014/main" id="{8902B041-0476-0C4B-8241-C45346E801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11179909" y="11617570"/>
          <a:ext cx="263770" cy="298939"/>
        </a:xfrm>
        <a:prstGeom prst="rect">
          <a:avLst/>
        </a:prstGeom>
      </xdr:spPr>
    </xdr:pic>
    <xdr:clientData/>
  </xdr:twoCellAnchor>
  <xdr:twoCellAnchor editAs="oneCell">
    <xdr:from>
      <xdr:col>20</xdr:col>
      <xdr:colOff>0</xdr:colOff>
      <xdr:row>28</xdr:row>
      <xdr:rowOff>205155</xdr:rowOff>
    </xdr:from>
    <xdr:to>
      <xdr:col>20</xdr:col>
      <xdr:colOff>293077</xdr:colOff>
      <xdr:row>30</xdr:row>
      <xdr:rowOff>162170</xdr:rowOff>
    </xdr:to>
    <xdr:pic>
      <xdr:nvPicPr>
        <xdr:cNvPr id="32" name="Graphic 31" descr="Warning with solid fill">
          <a:extLst>
            <a:ext uri="{FF2B5EF4-FFF2-40B4-BE49-F238E27FC236}">
              <a16:creationId xmlns:a16="http://schemas.microsoft.com/office/drawing/2014/main" id="{44E78647-587D-0E46-8A33-93B0BD6AF0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96DAC541-7B7A-43D3-8B79-37D633B846F1}">
              <asvg:svgBlip xmlns:asvg="http://schemas.microsoft.com/office/drawing/2016/SVG/main" r:embed="rId8"/>
            </a:ext>
          </a:extLst>
        </a:blip>
        <a:stretch>
          <a:fillRect/>
        </a:stretch>
      </xdr:blipFill>
      <xdr:spPr>
        <a:xfrm>
          <a:off x="9880600" y="11571655"/>
          <a:ext cx="293077" cy="363415"/>
        </a:xfrm>
        <a:prstGeom prst="rect">
          <a:avLst/>
        </a:prstGeom>
      </xdr:spPr>
    </xdr:pic>
    <xdr:clientData/>
  </xdr:twoCellAnchor>
  <xdr:twoCellAnchor editAs="oneCell">
    <xdr:from>
      <xdr:col>24</xdr:col>
      <xdr:colOff>29308</xdr:colOff>
      <xdr:row>174</xdr:row>
      <xdr:rowOff>224692</xdr:rowOff>
    </xdr:from>
    <xdr:to>
      <xdr:col>24</xdr:col>
      <xdr:colOff>302847</xdr:colOff>
      <xdr:row>176</xdr:row>
      <xdr:rowOff>111370</xdr:rowOff>
    </xdr:to>
    <xdr:pic>
      <xdr:nvPicPr>
        <xdr:cNvPr id="33" name="Graphic 32" descr="Warning with solid fill">
          <a:extLst>
            <a:ext uri="{FF2B5EF4-FFF2-40B4-BE49-F238E27FC236}">
              <a16:creationId xmlns:a16="http://schemas.microsoft.com/office/drawing/2014/main" id="{BF013ED4-10C2-6F4A-B6DC-C6CDB98474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96DAC541-7B7A-43D3-8B79-37D633B846F1}">
              <asvg:svgBlip xmlns:asvg="http://schemas.microsoft.com/office/drawing/2016/SVG/main" r:embed="rId8"/>
            </a:ext>
          </a:extLst>
        </a:blip>
        <a:stretch>
          <a:fillRect/>
        </a:stretch>
      </xdr:blipFill>
      <xdr:spPr>
        <a:xfrm>
          <a:off x="11179908" y="46820992"/>
          <a:ext cx="273539" cy="318478"/>
        </a:xfrm>
        <a:prstGeom prst="rect">
          <a:avLst/>
        </a:prstGeom>
      </xdr:spPr>
    </xdr:pic>
    <xdr:clientData/>
  </xdr:twoCellAnchor>
  <xdr:twoCellAnchor editAs="oneCell">
    <xdr:from>
      <xdr:col>31</xdr:col>
      <xdr:colOff>1</xdr:colOff>
      <xdr:row>12</xdr:row>
      <xdr:rowOff>0</xdr:rowOff>
    </xdr:from>
    <xdr:to>
      <xdr:col>31</xdr:col>
      <xdr:colOff>325316</xdr:colOff>
      <xdr:row>14</xdr:row>
      <xdr:rowOff>33215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1C990B96-AC6E-0247-85E3-16CA5EAFF6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3373101" y="7124700"/>
          <a:ext cx="325315" cy="439615"/>
        </a:xfrm>
        <a:prstGeom prst="rect">
          <a:avLst/>
        </a:prstGeom>
      </xdr:spPr>
    </xdr:pic>
    <xdr:clientData/>
  </xdr:twoCellAnchor>
  <xdr:twoCellAnchor editAs="oneCell">
    <xdr:from>
      <xdr:col>22</xdr:col>
      <xdr:colOff>0</xdr:colOff>
      <xdr:row>12</xdr:row>
      <xdr:rowOff>0</xdr:rowOff>
    </xdr:from>
    <xdr:to>
      <xdr:col>22</xdr:col>
      <xdr:colOff>325316</xdr:colOff>
      <xdr:row>14</xdr:row>
      <xdr:rowOff>33215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E88AB499-FEA9-FE4A-A16A-B80EBE2580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0515600" y="7124700"/>
          <a:ext cx="325316" cy="439615"/>
        </a:xfrm>
        <a:prstGeom prst="rect">
          <a:avLst/>
        </a:prstGeom>
      </xdr:spPr>
    </xdr:pic>
    <xdr:clientData/>
  </xdr:twoCellAnchor>
  <xdr:oneCellAnchor>
    <xdr:from>
      <xdr:col>41</xdr:col>
      <xdr:colOff>322384</xdr:colOff>
      <xdr:row>2</xdr:row>
      <xdr:rowOff>0</xdr:rowOff>
    </xdr:from>
    <xdr:ext cx="335085" cy="335085"/>
    <xdr:pic>
      <xdr:nvPicPr>
        <xdr:cNvPr id="36" name="Graphic 35" descr="Tick with solid fill">
          <a:extLst>
            <a:ext uri="{FF2B5EF4-FFF2-40B4-BE49-F238E27FC236}">
              <a16:creationId xmlns:a16="http://schemas.microsoft.com/office/drawing/2014/main" id="{CA6F71B5-787E-354B-9641-F8BB97824F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20756684" y="3949700"/>
          <a:ext cx="335085" cy="335085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EE182-3A93-6F44-9ED6-41762DB88FD1}">
  <dimension ref="B2:F6"/>
  <sheetViews>
    <sheetView workbookViewId="0">
      <selection activeCell="B2" sqref="B2:F6"/>
    </sheetView>
  </sheetViews>
  <sheetFormatPr baseColWidth="10" defaultRowHeight="16" x14ac:dyDescent="0.2"/>
  <sheetData>
    <row r="2" spans="2:6" x14ac:dyDescent="0.2">
      <c r="B2" s="1"/>
      <c r="C2" s="2" t="s">
        <v>0</v>
      </c>
      <c r="D2" s="2"/>
      <c r="E2" s="2" t="s">
        <v>1</v>
      </c>
      <c r="F2" s="2"/>
    </row>
    <row r="3" spans="2:6" x14ac:dyDescent="0.2">
      <c r="B3" s="3"/>
      <c r="C3" t="s">
        <v>2</v>
      </c>
      <c r="D3" t="s">
        <v>3</v>
      </c>
      <c r="E3" t="s">
        <v>2</v>
      </c>
      <c r="F3" t="s">
        <v>3</v>
      </c>
    </row>
    <row r="4" spans="2:6" x14ac:dyDescent="0.2">
      <c r="B4" s="3" t="s">
        <v>4</v>
      </c>
      <c r="C4" s="1" t="s">
        <v>5</v>
      </c>
      <c r="D4" s="1" t="s">
        <v>6</v>
      </c>
      <c r="E4" s="4">
        <v>1</v>
      </c>
      <c r="F4" s="1">
        <v>0</v>
      </c>
    </row>
    <row r="5" spans="2:6" x14ac:dyDescent="0.2">
      <c r="B5" s="3" t="s">
        <v>7</v>
      </c>
      <c r="C5" s="1" t="s">
        <v>8</v>
      </c>
      <c r="D5" s="1" t="s">
        <v>9</v>
      </c>
      <c r="E5" s="1" t="s">
        <v>10</v>
      </c>
      <c r="F5" s="1" t="s">
        <v>11</v>
      </c>
    </row>
    <row r="6" spans="2:6" x14ac:dyDescent="0.2">
      <c r="B6" s="3" t="s">
        <v>12</v>
      </c>
      <c r="C6" s="1" t="s">
        <v>10</v>
      </c>
      <c r="D6" s="1" t="s">
        <v>13</v>
      </c>
      <c r="E6" s="1" t="s">
        <v>14</v>
      </c>
      <c r="F6" s="1">
        <v>0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C87911-D321-B940-89E7-48E5967B9700}">
  <dimension ref="A1:BA186"/>
  <sheetViews>
    <sheetView workbookViewId="0">
      <selection sqref="A1:BA186"/>
    </sheetView>
  </sheetViews>
  <sheetFormatPr baseColWidth="10" defaultRowHeight="16" x14ac:dyDescent="0.2"/>
  <sheetData>
    <row r="1" spans="1:53" ht="21" x14ac:dyDescent="0.2">
      <c r="B1" s="5" t="s">
        <v>15</v>
      </c>
      <c r="T1" s="6" t="s">
        <v>16</v>
      </c>
      <c r="AK1" s="6" t="s">
        <v>17</v>
      </c>
    </row>
    <row r="2" spans="1:53" ht="247" x14ac:dyDescent="0.2">
      <c r="B2" s="7" t="s">
        <v>18</v>
      </c>
      <c r="C2" s="8" t="s">
        <v>19</v>
      </c>
      <c r="D2" s="9" t="s">
        <v>20</v>
      </c>
      <c r="E2" s="9" t="s">
        <v>21</v>
      </c>
      <c r="F2" s="9" t="s">
        <v>22</v>
      </c>
      <c r="G2" s="9" t="s">
        <v>23</v>
      </c>
      <c r="H2" s="9" t="s">
        <v>24</v>
      </c>
      <c r="I2" s="9" t="s">
        <v>25</v>
      </c>
      <c r="J2" s="8" t="s">
        <v>26</v>
      </c>
      <c r="K2" s="8" t="s">
        <v>27</v>
      </c>
      <c r="L2" s="8" t="s">
        <v>28</v>
      </c>
      <c r="M2" s="8" t="s">
        <v>29</v>
      </c>
      <c r="N2" s="8" t="s">
        <v>30</v>
      </c>
      <c r="O2" s="8" t="s">
        <v>31</v>
      </c>
      <c r="P2" s="8" t="s">
        <v>32</v>
      </c>
      <c r="Q2" s="8" t="s">
        <v>33</v>
      </c>
      <c r="T2" s="7" t="s">
        <v>18</v>
      </c>
      <c r="U2" s="8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  <c r="AA2" s="9" t="s">
        <v>25</v>
      </c>
      <c r="AB2" s="8" t="s">
        <v>26</v>
      </c>
      <c r="AC2" s="8" t="s">
        <v>27</v>
      </c>
      <c r="AD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L2" s="7" t="s">
        <v>18</v>
      </c>
      <c r="AM2" s="8" t="s">
        <v>19</v>
      </c>
      <c r="AN2" s="9" t="s">
        <v>20</v>
      </c>
      <c r="AO2" s="9" t="s">
        <v>21</v>
      </c>
      <c r="AP2" s="9" t="s">
        <v>22</v>
      </c>
      <c r="AQ2" s="9" t="s">
        <v>23</v>
      </c>
      <c r="AR2" s="9" t="s">
        <v>24</v>
      </c>
      <c r="AS2" s="9" t="s">
        <v>25</v>
      </c>
      <c r="AT2" s="8" t="s">
        <v>26</v>
      </c>
      <c r="AU2" s="8" t="s">
        <v>27</v>
      </c>
      <c r="AV2" s="8" t="s">
        <v>28</v>
      </c>
      <c r="AW2" s="8" t="s">
        <v>29</v>
      </c>
      <c r="AX2" s="8" t="s">
        <v>30</v>
      </c>
      <c r="AY2" s="8" t="s">
        <v>31</v>
      </c>
      <c r="AZ2" s="8" t="s">
        <v>32</v>
      </c>
      <c r="BA2" s="8" t="s">
        <v>33</v>
      </c>
    </row>
    <row r="3" spans="1:53" ht="19" x14ac:dyDescent="0.2">
      <c r="A3" s="10">
        <v>45224</v>
      </c>
      <c r="B3" s="11">
        <v>0</v>
      </c>
      <c r="C3" s="12" t="s">
        <v>34</v>
      </c>
      <c r="D3" s="12" t="s">
        <v>34</v>
      </c>
      <c r="E3" s="12" t="s">
        <v>34</v>
      </c>
      <c r="F3" s="12" t="s">
        <v>34</v>
      </c>
      <c r="G3" s="12" t="s">
        <v>34</v>
      </c>
      <c r="H3" s="12" t="s">
        <v>34</v>
      </c>
      <c r="I3" s="12" t="s">
        <v>34</v>
      </c>
      <c r="J3" s="12" t="s">
        <v>34</v>
      </c>
      <c r="K3" s="12" t="s">
        <v>34</v>
      </c>
      <c r="L3" s="12" t="s">
        <v>34</v>
      </c>
      <c r="M3" s="12" t="s">
        <v>34</v>
      </c>
      <c r="N3" s="12" t="s">
        <v>34</v>
      </c>
      <c r="O3" s="12" t="s">
        <v>34</v>
      </c>
      <c r="P3" s="12" t="s">
        <v>34</v>
      </c>
      <c r="Q3" s="12" t="s">
        <v>34</v>
      </c>
      <c r="S3" s="10">
        <v>45274</v>
      </c>
      <c r="T3" s="11">
        <v>0</v>
      </c>
      <c r="U3" s="12" t="s">
        <v>34</v>
      </c>
      <c r="V3" s="12" t="s">
        <v>34</v>
      </c>
      <c r="W3" s="12" t="s">
        <v>34</v>
      </c>
      <c r="X3" s="12" t="s">
        <v>34</v>
      </c>
      <c r="Y3" s="12" t="s">
        <v>34</v>
      </c>
      <c r="Z3" s="12" t="s">
        <v>34</v>
      </c>
      <c r="AA3" s="12" t="s">
        <v>34</v>
      </c>
      <c r="AB3" s="12" t="s">
        <v>34</v>
      </c>
      <c r="AC3" s="12" t="s">
        <v>34</v>
      </c>
      <c r="AD3" s="12" t="s">
        <v>34</v>
      </c>
      <c r="AE3" s="12" t="s">
        <v>34</v>
      </c>
      <c r="AF3" s="12" t="s">
        <v>34</v>
      </c>
      <c r="AG3" s="12" t="s">
        <v>34</v>
      </c>
      <c r="AH3" s="12" t="s">
        <v>34</v>
      </c>
      <c r="AI3" s="12" t="s">
        <v>34</v>
      </c>
      <c r="AK3" s="10">
        <v>45268</v>
      </c>
      <c r="AL3" s="11">
        <v>0</v>
      </c>
      <c r="AM3" s="12" t="s">
        <v>34</v>
      </c>
      <c r="AN3" s="12" t="s">
        <v>34</v>
      </c>
      <c r="AO3" s="12" t="s">
        <v>34</v>
      </c>
      <c r="AP3" s="12" t="s">
        <v>34</v>
      </c>
      <c r="AQ3" s="12" t="s">
        <v>34</v>
      </c>
      <c r="AR3" s="12" t="s">
        <v>34</v>
      </c>
      <c r="AS3" s="12" t="s">
        <v>34</v>
      </c>
      <c r="AT3" s="12" t="s">
        <v>34</v>
      </c>
      <c r="AU3" s="12" t="s">
        <v>34</v>
      </c>
      <c r="AV3" s="12" t="s">
        <v>34</v>
      </c>
      <c r="AW3" s="12" t="s">
        <v>34</v>
      </c>
      <c r="AX3" s="12" t="s">
        <v>34</v>
      </c>
      <c r="AY3" s="12" t="s">
        <v>34</v>
      </c>
      <c r="AZ3" s="12" t="s">
        <v>34</v>
      </c>
      <c r="BA3" s="12" t="s">
        <v>34</v>
      </c>
    </row>
    <row r="4" spans="1:53" ht="19" x14ac:dyDescent="0.2">
      <c r="A4" s="10">
        <v>45225</v>
      </c>
      <c r="B4" s="11">
        <v>1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S4" s="10">
        <v>45275</v>
      </c>
      <c r="T4" s="11">
        <v>1</v>
      </c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K4" s="10">
        <v>45269</v>
      </c>
      <c r="AL4" s="11">
        <v>1</v>
      </c>
      <c r="AM4" s="13"/>
      <c r="AN4" s="13"/>
      <c r="AO4" s="13"/>
      <c r="AP4" s="13"/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</row>
    <row r="5" spans="1:53" ht="19" x14ac:dyDescent="0.2">
      <c r="A5" s="10">
        <v>45226</v>
      </c>
      <c r="B5" s="11">
        <v>2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S5" s="10">
        <v>45276</v>
      </c>
      <c r="T5" s="11">
        <v>2</v>
      </c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K5" s="10">
        <v>45270</v>
      </c>
      <c r="AL5" s="11">
        <v>2</v>
      </c>
      <c r="AM5" s="13"/>
      <c r="AN5" s="13"/>
      <c r="AO5" s="13"/>
      <c r="AP5" s="13"/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</row>
    <row r="6" spans="1:53" ht="19" x14ac:dyDescent="0.2">
      <c r="A6" s="10">
        <v>45227</v>
      </c>
      <c r="B6" s="11">
        <v>3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S6" s="10">
        <v>45277</v>
      </c>
      <c r="T6" s="11">
        <v>3</v>
      </c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K6" s="10">
        <v>45271</v>
      </c>
      <c r="AL6" s="11">
        <v>3</v>
      </c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</row>
    <row r="7" spans="1:53" ht="19" x14ac:dyDescent="0.2">
      <c r="A7" s="10">
        <v>45228</v>
      </c>
      <c r="B7" s="11">
        <v>4</v>
      </c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S7" s="10">
        <v>45278</v>
      </c>
      <c r="T7" s="11">
        <v>4</v>
      </c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K7" s="10">
        <v>45272</v>
      </c>
      <c r="AL7" s="11">
        <v>4</v>
      </c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</row>
    <row r="8" spans="1:53" ht="19" x14ac:dyDescent="0.2">
      <c r="A8" s="10">
        <v>45229</v>
      </c>
      <c r="B8" s="11">
        <v>5</v>
      </c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S8" s="10">
        <v>45279</v>
      </c>
      <c r="T8" s="11">
        <v>5</v>
      </c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K8" s="10">
        <v>45273</v>
      </c>
      <c r="AL8" s="11">
        <v>5</v>
      </c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</row>
    <row r="9" spans="1:53" ht="19" x14ac:dyDescent="0.2">
      <c r="A9" s="10">
        <v>45230</v>
      </c>
      <c r="B9" s="11">
        <v>6</v>
      </c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S9" s="10">
        <v>45280</v>
      </c>
      <c r="T9" s="11">
        <v>6</v>
      </c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K9" s="10">
        <v>45274</v>
      </c>
      <c r="AL9" s="11">
        <v>6</v>
      </c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</row>
    <row r="10" spans="1:53" ht="19" x14ac:dyDescent="0.2">
      <c r="A10" s="10">
        <v>45231</v>
      </c>
      <c r="B10" s="11">
        <v>7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S10" s="10">
        <v>45281</v>
      </c>
      <c r="T10" s="11">
        <v>7</v>
      </c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K10" s="10">
        <v>45275</v>
      </c>
      <c r="AL10" s="11">
        <v>7</v>
      </c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</row>
    <row r="11" spans="1:53" ht="19" x14ac:dyDescent="0.2">
      <c r="A11" s="10">
        <v>45232</v>
      </c>
      <c r="B11" s="11">
        <v>8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S11" s="10">
        <v>45282</v>
      </c>
      <c r="T11" s="11">
        <v>8</v>
      </c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K11" s="10">
        <v>45276</v>
      </c>
      <c r="AL11" s="11">
        <v>8</v>
      </c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</row>
    <row r="12" spans="1:53" ht="19" x14ac:dyDescent="0.2">
      <c r="A12" s="10">
        <v>45233</v>
      </c>
      <c r="B12" s="11">
        <v>9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S12" s="10">
        <v>45283</v>
      </c>
      <c r="T12" s="11">
        <v>9</v>
      </c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K12" s="10">
        <v>45277</v>
      </c>
      <c r="AL12" s="11">
        <v>9</v>
      </c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</row>
    <row r="13" spans="1:53" ht="19" x14ac:dyDescent="0.2">
      <c r="A13" s="10">
        <v>45234</v>
      </c>
      <c r="B13" s="11">
        <v>10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S13" s="10">
        <v>45284</v>
      </c>
      <c r="T13" s="11">
        <v>10</v>
      </c>
      <c r="U13" s="13"/>
      <c r="V13" s="13"/>
      <c r="W13" s="12" t="s">
        <v>34</v>
      </c>
      <c r="X13" s="13"/>
      <c r="Y13" s="14" t="s">
        <v>34</v>
      </c>
      <c r="Z13" s="13"/>
      <c r="AA13" s="14" t="s">
        <v>34</v>
      </c>
      <c r="AB13" s="13"/>
      <c r="AC13" s="14" t="s">
        <v>34</v>
      </c>
      <c r="AD13" s="14" t="s">
        <v>34</v>
      </c>
      <c r="AE13" s="13"/>
      <c r="AF13" s="12" t="s">
        <v>34</v>
      </c>
      <c r="AG13" s="13"/>
      <c r="AH13" s="15" t="s">
        <v>34</v>
      </c>
      <c r="AI13" s="14" t="s">
        <v>34</v>
      </c>
      <c r="AK13" s="10">
        <v>45278</v>
      </c>
      <c r="AL13" s="11">
        <v>10</v>
      </c>
      <c r="AM13" s="13"/>
      <c r="AN13" s="13"/>
      <c r="AO13" s="13"/>
      <c r="AP13" s="13"/>
      <c r="AQ13" s="16" t="s">
        <v>34</v>
      </c>
      <c r="AR13" s="13"/>
      <c r="AS13" s="13"/>
      <c r="AT13" s="13"/>
      <c r="AU13" s="13"/>
      <c r="AV13" s="13"/>
      <c r="AW13" s="13"/>
      <c r="AX13" s="13"/>
      <c r="AY13" s="13"/>
      <c r="AZ13" s="13"/>
      <c r="BA13" s="13"/>
    </row>
    <row r="14" spans="1:53" ht="19" x14ac:dyDescent="0.2">
      <c r="A14" s="10">
        <v>45235</v>
      </c>
      <c r="B14" s="11">
        <v>11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S14" s="10">
        <v>45285</v>
      </c>
      <c r="T14" s="11">
        <v>11</v>
      </c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K14" s="10">
        <v>45279</v>
      </c>
      <c r="AL14" s="11">
        <v>11</v>
      </c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</row>
    <row r="15" spans="1:53" ht="19" x14ac:dyDescent="0.2">
      <c r="A15" s="10">
        <v>45236</v>
      </c>
      <c r="B15" s="11">
        <v>12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S15" s="10">
        <v>45286</v>
      </c>
      <c r="T15" s="11">
        <v>12</v>
      </c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K15" s="10">
        <v>45280</v>
      </c>
      <c r="AL15" s="11">
        <v>12</v>
      </c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</row>
    <row r="16" spans="1:53" ht="19" x14ac:dyDescent="0.2">
      <c r="A16" s="10">
        <v>45237</v>
      </c>
      <c r="B16" s="11">
        <v>13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S16" s="10">
        <v>45287</v>
      </c>
      <c r="T16" s="11">
        <v>13</v>
      </c>
      <c r="U16" s="13"/>
      <c r="V16" s="15" t="s">
        <v>34</v>
      </c>
      <c r="W16" s="13"/>
      <c r="X16" s="15" t="s">
        <v>34</v>
      </c>
      <c r="Y16" s="13"/>
      <c r="Z16" s="15" t="s">
        <v>34</v>
      </c>
      <c r="AA16" s="13"/>
      <c r="AB16" s="15" t="s">
        <v>34</v>
      </c>
      <c r="AC16" s="13"/>
      <c r="AD16" s="13"/>
      <c r="AE16" s="13"/>
      <c r="AF16" s="13"/>
      <c r="AG16" s="15" t="s">
        <v>34</v>
      </c>
      <c r="AH16" s="13"/>
      <c r="AI16" s="13"/>
      <c r="AK16" s="10">
        <v>45281</v>
      </c>
      <c r="AL16" s="11">
        <v>13</v>
      </c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</row>
    <row r="17" spans="1:53" ht="19" x14ac:dyDescent="0.2">
      <c r="A17" s="10">
        <v>45238</v>
      </c>
      <c r="B17" s="11">
        <v>14</v>
      </c>
      <c r="C17" s="12" t="s">
        <v>34</v>
      </c>
      <c r="D17" s="12" t="s">
        <v>34</v>
      </c>
      <c r="E17" s="13"/>
      <c r="F17" s="12" t="s">
        <v>34</v>
      </c>
      <c r="G17" s="12" t="s">
        <v>34</v>
      </c>
      <c r="H17" s="12" t="s">
        <v>34</v>
      </c>
      <c r="I17" s="12" t="s">
        <v>34</v>
      </c>
      <c r="J17" s="12" t="s">
        <v>34</v>
      </c>
      <c r="K17" s="12" t="s">
        <v>34</v>
      </c>
      <c r="L17" s="12" t="s">
        <v>34</v>
      </c>
      <c r="M17" s="12" t="s">
        <v>34</v>
      </c>
      <c r="N17" s="12" t="s">
        <v>34</v>
      </c>
      <c r="O17" s="12" t="s">
        <v>34</v>
      </c>
      <c r="P17" s="12" t="s">
        <v>34</v>
      </c>
      <c r="Q17" s="12" t="s">
        <v>34</v>
      </c>
      <c r="S17" s="10">
        <v>45288</v>
      </c>
      <c r="T17" s="11">
        <v>14</v>
      </c>
      <c r="U17" s="13"/>
      <c r="V17" s="17"/>
      <c r="W17" s="13"/>
      <c r="X17" s="17"/>
      <c r="Y17" s="13"/>
      <c r="Z17" s="17"/>
      <c r="AA17" s="13"/>
      <c r="AB17" s="17"/>
      <c r="AC17" s="13"/>
      <c r="AD17" s="13"/>
      <c r="AE17" s="13"/>
      <c r="AF17" s="13"/>
      <c r="AG17" s="17"/>
      <c r="AH17" s="13"/>
      <c r="AI17" s="13"/>
      <c r="AK17" s="10">
        <v>45282</v>
      </c>
      <c r="AL17" s="11">
        <v>14</v>
      </c>
      <c r="AM17" s="16" t="s">
        <v>34</v>
      </c>
      <c r="AN17" s="16" t="s">
        <v>34</v>
      </c>
      <c r="AO17" s="16" t="s">
        <v>34</v>
      </c>
      <c r="AP17" s="16" t="s">
        <v>34</v>
      </c>
      <c r="AQ17" s="16" t="s">
        <v>34</v>
      </c>
      <c r="AR17" s="16" t="s">
        <v>34</v>
      </c>
      <c r="AS17" s="16" t="s">
        <v>34</v>
      </c>
      <c r="AT17" s="16" t="s">
        <v>34</v>
      </c>
      <c r="AU17" s="16" t="s">
        <v>34</v>
      </c>
      <c r="AV17" s="16" t="s">
        <v>34</v>
      </c>
      <c r="AW17" s="16" t="s">
        <v>34</v>
      </c>
      <c r="AX17" s="16" t="s">
        <v>34</v>
      </c>
      <c r="AY17" s="13"/>
      <c r="AZ17" s="13"/>
      <c r="BA17" s="13"/>
    </row>
    <row r="18" spans="1:53" ht="19" x14ac:dyDescent="0.2">
      <c r="A18" s="10">
        <v>45239</v>
      </c>
      <c r="B18" s="11">
        <v>15</v>
      </c>
      <c r="C18" s="13"/>
      <c r="D18" s="17"/>
      <c r="E18" s="13"/>
      <c r="F18" s="17"/>
      <c r="G18" s="13"/>
      <c r="H18" s="17"/>
      <c r="I18" s="13"/>
      <c r="J18" s="13"/>
      <c r="K18" s="13"/>
      <c r="L18" s="13"/>
      <c r="M18" s="13"/>
      <c r="N18" s="13"/>
      <c r="O18" s="13"/>
      <c r="P18" s="17"/>
      <c r="Q18" s="13"/>
      <c r="S18" s="10">
        <v>45289</v>
      </c>
      <c r="T18" s="11">
        <v>15</v>
      </c>
      <c r="U18" s="14" t="s">
        <v>34</v>
      </c>
      <c r="V18" s="17"/>
      <c r="W18" s="14" t="s">
        <v>34</v>
      </c>
      <c r="X18" s="17"/>
      <c r="Y18" s="14" t="s">
        <v>34</v>
      </c>
      <c r="Z18" s="17"/>
      <c r="AA18" s="13"/>
      <c r="AB18" s="17"/>
      <c r="AC18" s="13"/>
      <c r="AD18" s="13"/>
      <c r="AE18" s="13"/>
      <c r="AF18" s="13"/>
      <c r="AG18" s="17"/>
      <c r="AH18" s="13"/>
      <c r="AI18" s="13"/>
      <c r="AK18" s="10">
        <v>45283</v>
      </c>
      <c r="AL18" s="11">
        <v>15</v>
      </c>
      <c r="AM18" s="13"/>
      <c r="AN18" s="17"/>
      <c r="AO18" s="13"/>
      <c r="AP18" s="17"/>
      <c r="AQ18" s="13"/>
      <c r="AR18" s="17"/>
      <c r="AS18" s="13"/>
      <c r="AT18" s="17"/>
      <c r="AU18" s="13"/>
      <c r="AV18" s="13"/>
      <c r="AW18" s="13"/>
      <c r="AX18" s="13"/>
      <c r="AY18" s="13"/>
      <c r="AZ18" s="13"/>
      <c r="BA18" s="13"/>
    </row>
    <row r="19" spans="1:53" ht="19" x14ac:dyDescent="0.2">
      <c r="A19" s="10">
        <v>45240</v>
      </c>
      <c r="B19" s="11">
        <v>16</v>
      </c>
      <c r="C19" s="13"/>
      <c r="D19" s="17"/>
      <c r="E19" s="13"/>
      <c r="F19" s="17"/>
      <c r="G19" s="13"/>
      <c r="H19" s="17"/>
      <c r="I19" s="13"/>
      <c r="J19" s="13"/>
      <c r="K19" s="13"/>
      <c r="L19" s="13"/>
      <c r="M19" s="13"/>
      <c r="N19" s="13"/>
      <c r="O19" s="13"/>
      <c r="P19" s="17"/>
      <c r="Q19" s="13"/>
      <c r="S19" s="10">
        <v>45290</v>
      </c>
      <c r="T19" s="11">
        <v>16</v>
      </c>
      <c r="U19" s="13"/>
      <c r="V19" s="17"/>
      <c r="W19" s="13"/>
      <c r="X19" s="17"/>
      <c r="Y19" s="13"/>
      <c r="Z19" s="17"/>
      <c r="AA19" s="13"/>
      <c r="AB19" s="17"/>
      <c r="AC19" s="13"/>
      <c r="AD19" s="13"/>
      <c r="AE19" s="13"/>
      <c r="AF19" s="13"/>
      <c r="AG19" s="17"/>
      <c r="AH19" s="13"/>
      <c r="AI19" s="13"/>
      <c r="AK19" s="10">
        <v>45284</v>
      </c>
      <c r="AL19" s="11">
        <v>16</v>
      </c>
      <c r="AM19" s="13"/>
      <c r="AN19" s="17"/>
      <c r="AO19" s="13"/>
      <c r="AP19" s="17"/>
      <c r="AQ19" s="13"/>
      <c r="AR19" s="17"/>
      <c r="AS19" s="13"/>
      <c r="AT19" s="17"/>
      <c r="AU19" s="13"/>
      <c r="AV19" s="13"/>
      <c r="AW19" s="13"/>
      <c r="AX19" s="13"/>
      <c r="AY19" s="15" t="s">
        <v>34</v>
      </c>
      <c r="AZ19" s="15" t="s">
        <v>34</v>
      </c>
      <c r="BA19" s="15" t="s">
        <v>34</v>
      </c>
    </row>
    <row r="20" spans="1:53" ht="19" x14ac:dyDescent="0.2">
      <c r="A20" s="10">
        <v>45241</v>
      </c>
      <c r="B20" s="11">
        <v>17</v>
      </c>
      <c r="C20" s="13"/>
      <c r="D20" s="17"/>
      <c r="E20" s="13"/>
      <c r="F20" s="17"/>
      <c r="G20" s="13"/>
      <c r="H20" s="17"/>
      <c r="I20" s="13"/>
      <c r="J20" s="13"/>
      <c r="K20" s="13"/>
      <c r="L20" s="13"/>
      <c r="M20" s="13"/>
      <c r="N20" s="13"/>
      <c r="O20" s="13"/>
      <c r="P20" s="17"/>
      <c r="Q20" s="13"/>
      <c r="S20" s="10">
        <v>45291</v>
      </c>
      <c r="T20" s="11">
        <v>17</v>
      </c>
      <c r="U20" s="13"/>
      <c r="V20" s="17"/>
      <c r="W20" s="13"/>
      <c r="X20" s="17"/>
      <c r="Y20" s="13"/>
      <c r="Z20" s="17"/>
      <c r="AA20" s="13"/>
      <c r="AB20" s="17"/>
      <c r="AC20" s="13"/>
      <c r="AD20" s="13"/>
      <c r="AE20" s="13"/>
      <c r="AF20" s="13"/>
      <c r="AG20" s="17"/>
      <c r="AH20" s="13"/>
      <c r="AI20" s="13"/>
      <c r="AK20" s="10">
        <v>45285</v>
      </c>
      <c r="AL20" s="11">
        <v>17</v>
      </c>
      <c r="AM20" s="13"/>
      <c r="AN20" s="17"/>
      <c r="AO20" s="13"/>
      <c r="AP20" s="17"/>
      <c r="AQ20" s="13"/>
      <c r="AR20" s="17"/>
      <c r="AS20" s="13"/>
      <c r="AT20" s="17"/>
      <c r="AU20" s="13"/>
      <c r="AV20" s="13"/>
      <c r="AW20" s="13"/>
      <c r="AX20" s="13"/>
      <c r="AY20" s="17"/>
      <c r="AZ20" s="17"/>
      <c r="BA20" s="17"/>
    </row>
    <row r="21" spans="1:53" ht="19" x14ac:dyDescent="0.2">
      <c r="A21" s="10">
        <v>45242</v>
      </c>
      <c r="B21" s="11">
        <v>18</v>
      </c>
      <c r="C21" s="13"/>
      <c r="D21" s="17"/>
      <c r="E21" s="13"/>
      <c r="F21" s="17"/>
      <c r="G21" s="13"/>
      <c r="H21" s="17"/>
      <c r="I21" s="13"/>
      <c r="J21" s="13"/>
      <c r="K21" s="13"/>
      <c r="L21" s="13"/>
      <c r="M21" s="13"/>
      <c r="N21" s="13"/>
      <c r="O21" s="13"/>
      <c r="P21" s="17"/>
      <c r="Q21" s="13"/>
      <c r="S21" s="10">
        <v>45292</v>
      </c>
      <c r="T21" s="11">
        <v>18</v>
      </c>
      <c r="U21" s="13"/>
      <c r="V21" s="17"/>
      <c r="W21" s="13"/>
      <c r="X21" s="17"/>
      <c r="Y21" s="13"/>
      <c r="Z21" s="17"/>
      <c r="AA21" s="13"/>
      <c r="AB21" s="17"/>
      <c r="AC21" s="13"/>
      <c r="AD21" s="13"/>
      <c r="AE21" s="13"/>
      <c r="AF21" s="13"/>
      <c r="AG21" s="17"/>
      <c r="AH21" s="13"/>
      <c r="AI21" s="13"/>
      <c r="AK21" s="10">
        <v>45286</v>
      </c>
      <c r="AL21" s="11">
        <v>18</v>
      </c>
      <c r="AM21" s="13"/>
      <c r="AN21" s="17"/>
      <c r="AO21" s="13"/>
      <c r="AP21" s="17"/>
      <c r="AQ21" s="13"/>
      <c r="AR21" s="17"/>
      <c r="AS21" s="13"/>
      <c r="AT21" s="17"/>
      <c r="AU21" s="13"/>
      <c r="AV21" s="13"/>
      <c r="AW21" s="13"/>
      <c r="AX21" s="13"/>
      <c r="AY21" s="17"/>
      <c r="AZ21" s="17"/>
      <c r="BA21" s="17"/>
    </row>
    <row r="22" spans="1:53" ht="19" x14ac:dyDescent="0.2">
      <c r="A22" s="10">
        <v>45243</v>
      </c>
      <c r="B22" s="11">
        <v>19</v>
      </c>
      <c r="C22" s="13"/>
      <c r="D22" s="17"/>
      <c r="E22" s="13"/>
      <c r="F22" s="17"/>
      <c r="G22" s="13"/>
      <c r="H22" s="17"/>
      <c r="I22" s="13"/>
      <c r="J22" s="13"/>
      <c r="K22" s="13"/>
      <c r="L22" s="13"/>
      <c r="M22" s="13"/>
      <c r="N22" s="13"/>
      <c r="O22" s="13"/>
      <c r="P22" s="17"/>
      <c r="Q22" s="13"/>
      <c r="S22" s="10">
        <v>45293</v>
      </c>
      <c r="T22" s="11">
        <v>19</v>
      </c>
      <c r="U22" s="13"/>
      <c r="V22" s="17"/>
      <c r="W22" s="13"/>
      <c r="X22" s="17"/>
      <c r="Y22" s="13"/>
      <c r="Z22" s="17"/>
      <c r="AA22" s="13"/>
      <c r="AB22" s="17"/>
      <c r="AC22" s="13"/>
      <c r="AD22" s="13"/>
      <c r="AE22" s="13"/>
      <c r="AF22" s="13"/>
      <c r="AG22" s="17"/>
      <c r="AH22" s="13"/>
      <c r="AI22" s="13"/>
      <c r="AK22" s="10">
        <v>45287</v>
      </c>
      <c r="AL22" s="11">
        <v>19</v>
      </c>
      <c r="AM22" s="13"/>
      <c r="AN22" s="17"/>
      <c r="AO22" s="13"/>
      <c r="AP22" s="17"/>
      <c r="AQ22" s="16" t="s">
        <v>34</v>
      </c>
      <c r="AR22" s="17"/>
      <c r="AS22" s="15" t="s">
        <v>34</v>
      </c>
      <c r="AT22" s="17"/>
      <c r="AU22" s="15" t="s">
        <v>34</v>
      </c>
      <c r="AV22" s="13"/>
      <c r="AW22" s="15" t="s">
        <v>34</v>
      </c>
      <c r="AX22" s="15" t="s">
        <v>34</v>
      </c>
      <c r="AY22" s="17"/>
      <c r="AZ22" s="17"/>
      <c r="BA22" s="17"/>
    </row>
    <row r="23" spans="1:53" ht="19" x14ac:dyDescent="0.2">
      <c r="A23" s="10">
        <v>45244</v>
      </c>
      <c r="B23" s="11">
        <v>20</v>
      </c>
      <c r="C23" s="13"/>
      <c r="D23" s="17"/>
      <c r="E23" s="13"/>
      <c r="F23" s="17"/>
      <c r="G23" s="13"/>
      <c r="H23" s="17"/>
      <c r="I23" s="13"/>
      <c r="J23" s="13"/>
      <c r="K23" s="13"/>
      <c r="L23" s="13"/>
      <c r="M23" s="13"/>
      <c r="N23" s="13"/>
      <c r="O23" s="13"/>
      <c r="P23" s="17"/>
      <c r="Q23" s="13"/>
      <c r="S23" s="10">
        <v>45294</v>
      </c>
      <c r="T23" s="11">
        <v>20</v>
      </c>
      <c r="U23" s="14" t="s">
        <v>34</v>
      </c>
      <c r="V23" s="17"/>
      <c r="W23" s="14" t="s">
        <v>34</v>
      </c>
      <c r="X23" s="17"/>
      <c r="Y23" s="14" t="s">
        <v>34</v>
      </c>
      <c r="Z23" s="17"/>
      <c r="AA23" s="14" t="s">
        <v>34</v>
      </c>
      <c r="AB23" s="17"/>
      <c r="AC23" s="14" t="s">
        <v>34</v>
      </c>
      <c r="AD23" s="14" t="s">
        <v>34</v>
      </c>
      <c r="AE23" s="13"/>
      <c r="AF23" s="14" t="s">
        <v>34</v>
      </c>
      <c r="AG23" s="17"/>
      <c r="AH23" s="13"/>
      <c r="AI23" s="14" t="s">
        <v>34</v>
      </c>
      <c r="AK23" s="10">
        <v>45288</v>
      </c>
      <c r="AL23" s="11">
        <v>20</v>
      </c>
      <c r="AM23" s="13"/>
      <c r="AN23" s="17"/>
      <c r="AO23" s="13"/>
      <c r="AP23" s="17"/>
      <c r="AQ23" s="13"/>
      <c r="AR23" s="17"/>
      <c r="AS23" s="17"/>
      <c r="AT23" s="17"/>
      <c r="AU23" s="17"/>
      <c r="AV23" s="13"/>
      <c r="AW23" s="17"/>
      <c r="AX23" s="17"/>
      <c r="AY23" s="17"/>
      <c r="AZ23" s="17"/>
      <c r="BA23" s="17"/>
    </row>
    <row r="24" spans="1:53" ht="19" x14ac:dyDescent="0.2">
      <c r="A24" s="10">
        <v>45245</v>
      </c>
      <c r="B24" s="11">
        <v>21</v>
      </c>
      <c r="C24" s="13"/>
      <c r="D24" s="17"/>
      <c r="E24" s="13"/>
      <c r="F24" s="17"/>
      <c r="G24" s="13"/>
      <c r="H24" s="17"/>
      <c r="I24" s="13"/>
      <c r="J24" s="13"/>
      <c r="K24" s="13"/>
      <c r="L24" s="13"/>
      <c r="M24" s="13"/>
      <c r="N24" s="13"/>
      <c r="O24" s="13"/>
      <c r="P24" s="17"/>
      <c r="Q24" s="13"/>
      <c r="S24" s="10">
        <v>45295</v>
      </c>
      <c r="T24" s="11">
        <v>21</v>
      </c>
      <c r="U24" s="13"/>
      <c r="V24" s="17"/>
      <c r="W24" s="13"/>
      <c r="X24" s="17"/>
      <c r="Y24" s="13"/>
      <c r="Z24" s="17"/>
      <c r="AA24" s="13"/>
      <c r="AB24" s="17"/>
      <c r="AC24" s="13"/>
      <c r="AD24" s="13"/>
      <c r="AE24" s="13"/>
      <c r="AF24" s="13"/>
      <c r="AG24" s="17"/>
      <c r="AH24" s="13"/>
      <c r="AI24" s="13"/>
      <c r="AK24" s="10">
        <v>45289</v>
      </c>
      <c r="AL24" s="11">
        <v>21</v>
      </c>
      <c r="AM24" s="13"/>
      <c r="AN24" s="17"/>
      <c r="AO24" s="13"/>
      <c r="AP24" s="17"/>
      <c r="AQ24" s="13"/>
      <c r="AR24" s="17"/>
      <c r="AS24" s="17"/>
      <c r="AT24" s="17"/>
      <c r="AU24" s="17"/>
      <c r="AV24" s="13"/>
      <c r="AW24" s="17"/>
      <c r="AX24" s="17"/>
      <c r="AY24" s="17"/>
      <c r="AZ24" s="17"/>
      <c r="BA24" s="17"/>
    </row>
    <row r="25" spans="1:53" ht="19" x14ac:dyDescent="0.2">
      <c r="A25" s="10">
        <v>45246</v>
      </c>
      <c r="B25" s="11">
        <v>22</v>
      </c>
      <c r="C25" s="13"/>
      <c r="D25" s="17"/>
      <c r="E25" s="13"/>
      <c r="F25" s="17"/>
      <c r="G25" s="13"/>
      <c r="H25" s="17"/>
      <c r="I25" s="13"/>
      <c r="J25" s="13"/>
      <c r="K25" s="13"/>
      <c r="L25" s="13"/>
      <c r="M25" s="13"/>
      <c r="N25" s="13"/>
      <c r="O25" s="13"/>
      <c r="P25" s="17"/>
      <c r="Q25" s="13"/>
      <c r="S25" s="10">
        <v>45296</v>
      </c>
      <c r="T25" s="11">
        <v>22</v>
      </c>
      <c r="U25" s="13"/>
      <c r="V25" s="17"/>
      <c r="W25" s="13"/>
      <c r="X25" s="17"/>
      <c r="Y25" s="13"/>
      <c r="Z25" s="17"/>
      <c r="AA25" s="13"/>
      <c r="AB25" s="17"/>
      <c r="AC25" s="13"/>
      <c r="AD25" s="13"/>
      <c r="AE25" s="13"/>
      <c r="AF25" s="13"/>
      <c r="AG25" s="17"/>
      <c r="AH25" s="13"/>
      <c r="AI25" s="13"/>
      <c r="AK25" s="10">
        <v>45290</v>
      </c>
      <c r="AL25" s="11">
        <v>22</v>
      </c>
      <c r="AM25" s="13"/>
      <c r="AN25" s="17"/>
      <c r="AO25" s="13"/>
      <c r="AP25" s="17"/>
      <c r="AQ25" s="13"/>
      <c r="AR25" s="17"/>
      <c r="AS25" s="17"/>
      <c r="AT25" s="17"/>
      <c r="AU25" s="17"/>
      <c r="AV25" s="13"/>
      <c r="AW25" s="17"/>
      <c r="AX25" s="17"/>
      <c r="AY25" s="17"/>
      <c r="AZ25" s="17"/>
      <c r="BA25" s="17"/>
    </row>
    <row r="26" spans="1:53" ht="19" x14ac:dyDescent="0.2">
      <c r="A26" s="10">
        <v>45247</v>
      </c>
      <c r="B26" s="11">
        <v>23</v>
      </c>
      <c r="C26" s="12" t="s">
        <v>34</v>
      </c>
      <c r="D26" s="17"/>
      <c r="E26" s="12" t="s">
        <v>34</v>
      </c>
      <c r="F26" s="17"/>
      <c r="G26" s="12" t="s">
        <v>34</v>
      </c>
      <c r="H26" s="17"/>
      <c r="I26" s="13"/>
      <c r="J26" s="12" t="s">
        <v>34</v>
      </c>
      <c r="K26" s="12" t="s">
        <v>34</v>
      </c>
      <c r="L26" s="12" t="s">
        <v>34</v>
      </c>
      <c r="M26" s="12" t="s">
        <v>34</v>
      </c>
      <c r="N26" s="12" t="s">
        <v>34</v>
      </c>
      <c r="O26" s="12" t="s">
        <v>34</v>
      </c>
      <c r="P26" s="17"/>
      <c r="Q26" s="12" t="s">
        <v>34</v>
      </c>
      <c r="S26" s="10">
        <v>45297</v>
      </c>
      <c r="T26" s="11">
        <v>23</v>
      </c>
      <c r="U26" s="13"/>
      <c r="V26" s="17"/>
      <c r="W26" s="13"/>
      <c r="X26" s="17"/>
      <c r="Y26" s="13"/>
      <c r="Z26" s="17"/>
      <c r="AA26" s="13"/>
      <c r="AB26" s="17"/>
      <c r="AC26" s="13"/>
      <c r="AD26" s="13"/>
      <c r="AE26" s="13"/>
      <c r="AF26" s="13"/>
      <c r="AG26" s="17"/>
      <c r="AH26" s="13"/>
      <c r="AI26" s="13"/>
      <c r="AK26" s="10">
        <v>45291</v>
      </c>
      <c r="AL26" s="11">
        <v>23</v>
      </c>
      <c r="AM26" s="13"/>
      <c r="AN26" s="17"/>
      <c r="AO26" s="13"/>
      <c r="AP26" s="17"/>
      <c r="AQ26" s="13"/>
      <c r="AR26" s="17"/>
      <c r="AS26" s="17"/>
      <c r="AT26" s="17"/>
      <c r="AU26" s="17"/>
      <c r="AV26" s="13"/>
      <c r="AW26" s="17"/>
      <c r="AX26" s="17"/>
      <c r="AY26" s="17"/>
      <c r="AZ26" s="17"/>
      <c r="BA26" s="17"/>
    </row>
    <row r="27" spans="1:53" ht="19" x14ac:dyDescent="0.2">
      <c r="A27" s="10">
        <v>45248</v>
      </c>
      <c r="B27" s="11">
        <v>24</v>
      </c>
      <c r="C27" s="13"/>
      <c r="D27" s="17"/>
      <c r="E27" s="13"/>
      <c r="F27" s="17"/>
      <c r="G27" s="13"/>
      <c r="H27" s="17"/>
      <c r="I27" s="13"/>
      <c r="J27" s="17"/>
      <c r="K27" s="13"/>
      <c r="L27" s="13"/>
      <c r="M27" s="13"/>
      <c r="N27" s="13"/>
      <c r="O27" s="17"/>
      <c r="P27" s="17"/>
      <c r="Q27" s="17"/>
      <c r="S27" s="10">
        <v>45298</v>
      </c>
      <c r="T27" s="11">
        <v>24</v>
      </c>
      <c r="U27" s="13"/>
      <c r="V27" s="17"/>
      <c r="W27" s="13"/>
      <c r="X27" s="17"/>
      <c r="Y27" s="13"/>
      <c r="Z27" s="17"/>
      <c r="AA27" s="13"/>
      <c r="AB27" s="17"/>
      <c r="AC27" s="13"/>
      <c r="AD27" s="13"/>
      <c r="AE27" s="13"/>
      <c r="AF27" s="13"/>
      <c r="AG27" s="17"/>
      <c r="AH27" s="13"/>
      <c r="AI27" s="13"/>
      <c r="AK27" s="10">
        <v>45292</v>
      </c>
      <c r="AL27" s="11">
        <v>24</v>
      </c>
      <c r="AM27" s="13"/>
      <c r="AN27" s="17"/>
      <c r="AO27" s="13"/>
      <c r="AP27" s="17"/>
      <c r="AQ27" s="13"/>
      <c r="AR27" s="17"/>
      <c r="AS27" s="17"/>
      <c r="AT27" s="17"/>
      <c r="AU27" s="17"/>
      <c r="AV27" s="13"/>
      <c r="AW27" s="17"/>
      <c r="AX27" s="17"/>
      <c r="AY27" s="17"/>
      <c r="AZ27" s="17"/>
      <c r="BA27" s="17"/>
    </row>
    <row r="28" spans="1:53" ht="19" x14ac:dyDescent="0.2">
      <c r="A28" s="10">
        <v>45249</v>
      </c>
      <c r="B28" s="11">
        <v>25</v>
      </c>
      <c r="C28" s="13"/>
      <c r="D28" s="17"/>
      <c r="E28" s="13"/>
      <c r="F28" s="17"/>
      <c r="G28" s="13"/>
      <c r="H28" s="17"/>
      <c r="I28" s="13"/>
      <c r="J28" s="17"/>
      <c r="K28" s="13"/>
      <c r="L28" s="13"/>
      <c r="M28" s="13"/>
      <c r="N28" s="13"/>
      <c r="O28" s="17"/>
      <c r="P28" s="17"/>
      <c r="Q28" s="17"/>
      <c r="S28" s="10">
        <v>45299</v>
      </c>
      <c r="T28" s="11">
        <v>25</v>
      </c>
      <c r="U28" s="13"/>
      <c r="V28" s="17"/>
      <c r="W28" s="13"/>
      <c r="X28" s="17"/>
      <c r="Y28" s="13"/>
      <c r="Z28" s="17"/>
      <c r="AA28" s="13"/>
      <c r="AB28" s="17"/>
      <c r="AC28" s="13"/>
      <c r="AD28" s="13"/>
      <c r="AE28" s="14" t="s">
        <v>34</v>
      </c>
      <c r="AF28" s="13"/>
      <c r="AG28" s="17"/>
      <c r="AH28" s="13"/>
      <c r="AI28" s="13"/>
      <c r="AK28" s="10">
        <v>45293</v>
      </c>
      <c r="AL28" s="11">
        <v>25</v>
      </c>
      <c r="AM28" s="13"/>
      <c r="AN28" s="17"/>
      <c r="AO28" s="13"/>
      <c r="AP28" s="17"/>
      <c r="AQ28" s="13"/>
      <c r="AR28" s="17"/>
      <c r="AS28" s="17"/>
      <c r="AT28" s="17"/>
      <c r="AU28" s="17"/>
      <c r="AV28" s="13"/>
      <c r="AW28" s="17"/>
      <c r="AX28" s="17"/>
      <c r="AY28" s="17"/>
      <c r="AZ28" s="17"/>
      <c r="BA28" s="17"/>
    </row>
    <row r="29" spans="1:53" ht="19" x14ac:dyDescent="0.2">
      <c r="A29" s="10">
        <v>45250</v>
      </c>
      <c r="B29" s="11">
        <v>26</v>
      </c>
      <c r="C29" s="13"/>
      <c r="D29" s="17"/>
      <c r="E29" s="13"/>
      <c r="F29" s="17"/>
      <c r="G29" s="13"/>
      <c r="H29" s="17"/>
      <c r="I29" s="13"/>
      <c r="J29" s="17"/>
      <c r="K29" s="13"/>
      <c r="L29" s="13"/>
      <c r="M29" s="13"/>
      <c r="N29" s="13"/>
      <c r="O29" s="17"/>
      <c r="P29" s="17"/>
      <c r="Q29" s="17"/>
      <c r="S29" s="10">
        <v>45300</v>
      </c>
      <c r="T29" s="11">
        <v>26</v>
      </c>
      <c r="U29" s="13"/>
      <c r="V29" s="17"/>
      <c r="W29" s="13"/>
      <c r="X29" s="17"/>
      <c r="Y29" s="13"/>
      <c r="Z29" s="17"/>
      <c r="AA29" s="13"/>
      <c r="AB29" s="17"/>
      <c r="AC29" s="13"/>
      <c r="AD29" s="13"/>
      <c r="AE29" s="13"/>
      <c r="AF29" s="13"/>
      <c r="AG29" s="17"/>
      <c r="AH29" s="13"/>
      <c r="AI29" s="13"/>
      <c r="AK29" s="10">
        <v>45294</v>
      </c>
      <c r="AL29" s="11">
        <v>26</v>
      </c>
      <c r="AM29" s="16" t="s">
        <v>34</v>
      </c>
      <c r="AN29" s="17"/>
      <c r="AO29" s="16" t="s">
        <v>34</v>
      </c>
      <c r="AP29" s="17"/>
      <c r="AQ29" s="16" t="s">
        <v>34</v>
      </c>
      <c r="AR29" s="17"/>
      <c r="AS29" s="17"/>
      <c r="AT29" s="17"/>
      <c r="AU29" s="17"/>
      <c r="AV29" s="15" t="s">
        <v>34</v>
      </c>
      <c r="AW29" s="17"/>
      <c r="AX29" s="17"/>
      <c r="AY29" s="17"/>
      <c r="AZ29" s="17"/>
      <c r="BA29" s="17"/>
    </row>
    <row r="30" spans="1:53" ht="19" x14ac:dyDescent="0.2">
      <c r="A30" s="10">
        <v>45251</v>
      </c>
      <c r="B30" s="11">
        <v>27</v>
      </c>
      <c r="C30" s="13"/>
      <c r="D30" s="17"/>
      <c r="E30" s="13"/>
      <c r="F30" s="17"/>
      <c r="G30" s="13"/>
      <c r="H30" s="17"/>
      <c r="I30" s="13"/>
      <c r="J30" s="17"/>
      <c r="K30" s="13"/>
      <c r="L30" s="13"/>
      <c r="M30" s="13"/>
      <c r="N30" s="13"/>
      <c r="O30" s="17"/>
      <c r="P30" s="17"/>
      <c r="Q30" s="17"/>
      <c r="S30" s="10">
        <v>45301</v>
      </c>
      <c r="T30" s="11">
        <v>27</v>
      </c>
      <c r="U30" s="12" t="s">
        <v>35</v>
      </c>
      <c r="V30" s="17"/>
      <c r="W30" s="14" t="s">
        <v>34</v>
      </c>
      <c r="X30" s="17"/>
      <c r="Y30" s="12" t="s">
        <v>34</v>
      </c>
      <c r="Z30" s="17"/>
      <c r="AA30" s="13"/>
      <c r="AB30" s="17"/>
      <c r="AC30" s="13"/>
      <c r="AD30" s="13"/>
      <c r="AE30" s="13"/>
      <c r="AF30" s="13"/>
      <c r="AG30" s="17"/>
      <c r="AH30" s="13"/>
      <c r="AI30" s="13"/>
      <c r="AJ30" t="s">
        <v>36</v>
      </c>
      <c r="AK30" s="10">
        <v>45295</v>
      </c>
      <c r="AL30" s="11">
        <v>27</v>
      </c>
      <c r="AM30" s="13"/>
      <c r="AN30" s="17"/>
      <c r="AO30" s="13"/>
      <c r="AP30" s="17"/>
      <c r="AQ30" s="13"/>
      <c r="AR30" s="17"/>
      <c r="AS30" s="17"/>
      <c r="AT30" s="17"/>
      <c r="AU30" s="17"/>
      <c r="AV30" s="17"/>
      <c r="AW30" s="17"/>
      <c r="AX30" s="17"/>
      <c r="AY30" s="17"/>
      <c r="AZ30" s="17"/>
      <c r="BA30" s="17"/>
    </row>
    <row r="31" spans="1:53" ht="19" x14ac:dyDescent="0.2">
      <c r="A31" s="10">
        <v>45252</v>
      </c>
      <c r="B31" s="11">
        <v>28</v>
      </c>
      <c r="C31" s="13"/>
      <c r="D31" s="17"/>
      <c r="E31" s="13"/>
      <c r="F31" s="17"/>
      <c r="G31" s="13"/>
      <c r="H31" s="17"/>
      <c r="I31" s="13"/>
      <c r="J31" s="17"/>
      <c r="K31" s="13"/>
      <c r="L31" s="13"/>
      <c r="M31" s="13"/>
      <c r="N31" s="13"/>
      <c r="O31" s="17"/>
      <c r="P31" s="17"/>
      <c r="Q31" s="17"/>
      <c r="S31" s="10">
        <v>45302</v>
      </c>
      <c r="T31" s="11">
        <v>28</v>
      </c>
      <c r="U31" s="17"/>
      <c r="V31" s="17"/>
      <c r="W31" s="13"/>
      <c r="X31" s="17"/>
      <c r="Y31" s="13"/>
      <c r="Z31" s="17"/>
      <c r="AA31" s="14" t="s">
        <v>34</v>
      </c>
      <c r="AB31" s="17"/>
      <c r="AC31" s="14" t="s">
        <v>34</v>
      </c>
      <c r="AD31" s="14" t="s">
        <v>34</v>
      </c>
      <c r="AE31" s="13"/>
      <c r="AF31" s="14" t="s">
        <v>34</v>
      </c>
      <c r="AG31" s="17"/>
      <c r="AH31" s="13"/>
      <c r="AI31" s="14" t="s">
        <v>34</v>
      </c>
      <c r="AK31" s="10">
        <v>45296</v>
      </c>
      <c r="AL31" s="11">
        <v>28</v>
      </c>
      <c r="AM31" s="13"/>
      <c r="AN31" s="17"/>
      <c r="AO31" s="13"/>
      <c r="AP31" s="17"/>
      <c r="AQ31" s="13"/>
      <c r="AR31" s="17"/>
      <c r="AS31" s="17"/>
      <c r="AT31" s="17"/>
      <c r="AU31" s="17"/>
      <c r="AV31" s="17"/>
      <c r="AW31" s="17"/>
      <c r="AX31" s="17"/>
      <c r="AY31" s="17"/>
      <c r="AZ31" s="17"/>
      <c r="BA31" s="17"/>
    </row>
    <row r="32" spans="1:53" ht="19" x14ac:dyDescent="0.2">
      <c r="A32" s="10">
        <v>45253</v>
      </c>
      <c r="B32" s="11">
        <v>29</v>
      </c>
      <c r="C32" s="13"/>
      <c r="D32" s="17"/>
      <c r="E32" s="13"/>
      <c r="F32" s="17"/>
      <c r="G32" s="13"/>
      <c r="H32" s="17"/>
      <c r="I32" s="13"/>
      <c r="J32" s="17"/>
      <c r="K32" s="13"/>
      <c r="L32" s="13"/>
      <c r="M32" s="13"/>
      <c r="N32" s="13"/>
      <c r="O32" s="17"/>
      <c r="P32" s="17"/>
      <c r="Q32" s="17"/>
      <c r="S32" s="10">
        <v>45303</v>
      </c>
      <c r="T32" s="11">
        <v>29</v>
      </c>
      <c r="U32" s="17"/>
      <c r="V32" s="17"/>
      <c r="W32" s="13"/>
      <c r="X32" s="17"/>
      <c r="Y32" s="13"/>
      <c r="Z32" s="17"/>
      <c r="AA32" s="13"/>
      <c r="AB32" s="17"/>
      <c r="AC32" s="13"/>
      <c r="AD32" s="13"/>
      <c r="AE32" s="13"/>
      <c r="AF32" s="13"/>
      <c r="AG32" s="17"/>
      <c r="AH32" s="13"/>
      <c r="AI32" s="13"/>
      <c r="AK32" s="10">
        <v>45297</v>
      </c>
      <c r="AL32" s="11">
        <v>29</v>
      </c>
      <c r="AM32" s="13"/>
      <c r="AN32" s="17"/>
      <c r="AO32" s="13"/>
      <c r="AP32" s="17"/>
      <c r="AQ32" s="13"/>
      <c r="AR32" s="17"/>
      <c r="AS32" s="17"/>
      <c r="AT32" s="17"/>
      <c r="AU32" s="17"/>
      <c r="AV32" s="17"/>
      <c r="AW32" s="17"/>
      <c r="AX32" s="17"/>
      <c r="AY32" s="17"/>
      <c r="AZ32" s="17"/>
      <c r="BA32" s="17"/>
    </row>
    <row r="33" spans="1:53" ht="19" x14ac:dyDescent="0.2">
      <c r="A33" s="10">
        <v>45254</v>
      </c>
      <c r="B33" s="11">
        <v>30</v>
      </c>
      <c r="C33" s="12" t="s">
        <v>34</v>
      </c>
      <c r="D33" s="17"/>
      <c r="E33" s="12" t="s">
        <v>34</v>
      </c>
      <c r="F33" s="17"/>
      <c r="G33" s="12" t="s">
        <v>34</v>
      </c>
      <c r="H33" s="17"/>
      <c r="I33" s="12" t="s">
        <v>34</v>
      </c>
      <c r="J33" s="17"/>
      <c r="K33" s="12" t="s">
        <v>34</v>
      </c>
      <c r="L33" s="12" t="s">
        <v>34</v>
      </c>
      <c r="M33" s="12" t="s">
        <v>34</v>
      </c>
      <c r="N33" s="12" t="s">
        <v>34</v>
      </c>
      <c r="O33" s="17"/>
      <c r="P33" s="17"/>
      <c r="Q33" s="17"/>
      <c r="S33" s="10">
        <v>45304</v>
      </c>
      <c r="T33" s="11">
        <v>30</v>
      </c>
      <c r="U33" s="17"/>
      <c r="V33" s="17"/>
      <c r="W33" s="13"/>
      <c r="X33" s="17"/>
      <c r="Y33" s="13"/>
      <c r="Z33" s="17"/>
      <c r="AA33" s="13"/>
      <c r="AB33" s="17"/>
      <c r="AC33" s="13"/>
      <c r="AD33" s="13"/>
      <c r="AE33" s="13"/>
      <c r="AF33" s="13"/>
      <c r="AG33" s="17"/>
      <c r="AH33" s="13"/>
      <c r="AI33" s="13"/>
      <c r="AK33" s="10">
        <v>45298</v>
      </c>
      <c r="AL33" s="11">
        <v>30</v>
      </c>
      <c r="AM33" s="13"/>
      <c r="AN33" s="17"/>
      <c r="AO33" s="13"/>
      <c r="AP33" s="17"/>
      <c r="AQ33" s="13"/>
      <c r="AR33" s="17"/>
      <c r="AS33" s="17"/>
      <c r="AT33" s="17"/>
      <c r="AU33" s="17"/>
      <c r="AV33" s="17"/>
      <c r="AW33" s="17"/>
      <c r="AX33" s="17"/>
      <c r="AY33" s="17"/>
      <c r="AZ33" s="17"/>
      <c r="BA33" s="17"/>
    </row>
    <row r="34" spans="1:53" ht="19" x14ac:dyDescent="0.2">
      <c r="A34" s="10">
        <v>45255</v>
      </c>
      <c r="B34" s="11">
        <v>31</v>
      </c>
      <c r="C34" s="13"/>
      <c r="D34" s="17"/>
      <c r="E34" s="13"/>
      <c r="F34" s="17"/>
      <c r="G34" s="13"/>
      <c r="H34" s="17"/>
      <c r="I34" s="13"/>
      <c r="J34" s="17"/>
      <c r="K34" s="13"/>
      <c r="L34" s="17"/>
      <c r="M34" s="13"/>
      <c r="N34" s="13"/>
      <c r="O34" s="17"/>
      <c r="P34" s="17"/>
      <c r="Q34" s="17"/>
      <c r="S34" s="10">
        <v>45305</v>
      </c>
      <c r="T34" s="11">
        <v>31</v>
      </c>
      <c r="U34" s="17"/>
      <c r="V34" s="17"/>
      <c r="W34" s="13"/>
      <c r="X34" s="17"/>
      <c r="Y34" s="13"/>
      <c r="Z34" s="17"/>
      <c r="AA34" s="13"/>
      <c r="AB34" s="17"/>
      <c r="AC34" s="13"/>
      <c r="AD34" s="13"/>
      <c r="AE34" s="13"/>
      <c r="AF34" s="13"/>
      <c r="AG34" s="17"/>
      <c r="AH34" s="13"/>
      <c r="AI34" s="13"/>
      <c r="AK34" s="10">
        <v>45299</v>
      </c>
      <c r="AL34" s="11">
        <v>31</v>
      </c>
      <c r="AM34" s="13"/>
      <c r="AN34" s="17"/>
      <c r="AO34" s="13"/>
      <c r="AP34" s="17"/>
      <c r="AQ34" s="13"/>
      <c r="AR34" s="17"/>
      <c r="AS34" s="17"/>
      <c r="AT34" s="17"/>
      <c r="AU34" s="17"/>
      <c r="AV34" s="17"/>
      <c r="AW34" s="17"/>
      <c r="AX34" s="17"/>
      <c r="AY34" s="17"/>
      <c r="AZ34" s="17"/>
      <c r="BA34" s="17"/>
    </row>
    <row r="35" spans="1:53" ht="19" x14ac:dyDescent="0.2">
      <c r="A35" s="10">
        <v>45256</v>
      </c>
      <c r="B35" s="11">
        <v>32</v>
      </c>
      <c r="C35" s="13"/>
      <c r="D35" s="17"/>
      <c r="E35" s="13"/>
      <c r="F35" s="17"/>
      <c r="G35" s="13"/>
      <c r="H35" s="17"/>
      <c r="I35" s="13"/>
      <c r="J35" s="17"/>
      <c r="K35" s="13"/>
      <c r="L35" s="17"/>
      <c r="M35" s="13"/>
      <c r="N35" s="13"/>
      <c r="O35" s="17"/>
      <c r="P35" s="17"/>
      <c r="Q35" s="17"/>
      <c r="S35" s="10">
        <v>45306</v>
      </c>
      <c r="T35" s="11">
        <v>32</v>
      </c>
      <c r="U35" s="17"/>
      <c r="V35" s="17"/>
      <c r="W35" s="13"/>
      <c r="X35" s="17"/>
      <c r="Y35" s="13"/>
      <c r="Z35" s="17"/>
      <c r="AA35" s="13"/>
      <c r="AB35" s="17"/>
      <c r="AC35" s="13"/>
      <c r="AD35" s="13"/>
      <c r="AE35" s="13"/>
      <c r="AF35" s="13"/>
      <c r="AG35" s="17"/>
      <c r="AH35" s="13"/>
      <c r="AI35" s="13"/>
      <c r="AK35" s="10">
        <v>45300</v>
      </c>
      <c r="AL35" s="11">
        <v>32</v>
      </c>
      <c r="AM35" s="13"/>
      <c r="AN35" s="17"/>
      <c r="AO35" s="13"/>
      <c r="AP35" s="17"/>
      <c r="AQ35" s="13"/>
      <c r="AR35" s="17"/>
      <c r="AS35" s="17"/>
      <c r="AT35" s="17"/>
      <c r="AU35" s="17"/>
      <c r="AV35" s="17"/>
      <c r="AW35" s="17"/>
      <c r="AX35" s="17"/>
      <c r="AY35" s="17"/>
      <c r="AZ35" s="17"/>
      <c r="BA35" s="17"/>
    </row>
    <row r="36" spans="1:53" ht="19" x14ac:dyDescent="0.2">
      <c r="A36" s="10">
        <v>45257</v>
      </c>
      <c r="B36" s="11">
        <v>33</v>
      </c>
      <c r="C36" s="13"/>
      <c r="D36" s="17"/>
      <c r="E36" s="13"/>
      <c r="F36" s="17"/>
      <c r="G36" s="13"/>
      <c r="H36" s="17"/>
      <c r="I36" s="13"/>
      <c r="J36" s="17"/>
      <c r="K36" s="13"/>
      <c r="L36" s="17"/>
      <c r="M36" s="13"/>
      <c r="N36" s="13"/>
      <c r="O36" s="17"/>
      <c r="P36" s="17"/>
      <c r="Q36" s="17"/>
      <c r="S36" s="10">
        <v>45307</v>
      </c>
      <c r="T36" s="11">
        <v>33</v>
      </c>
      <c r="U36" s="17"/>
      <c r="V36" s="17"/>
      <c r="W36" s="13"/>
      <c r="X36" s="17"/>
      <c r="Y36" s="13"/>
      <c r="Z36" s="17"/>
      <c r="AA36" s="13"/>
      <c r="AB36" s="17"/>
      <c r="AC36" s="13"/>
      <c r="AD36" s="13"/>
      <c r="AE36" s="13"/>
      <c r="AF36" s="13"/>
      <c r="AG36" s="17"/>
      <c r="AH36" s="13"/>
      <c r="AI36" s="13"/>
      <c r="AK36" s="10">
        <v>45301</v>
      </c>
      <c r="AL36" s="11">
        <v>33</v>
      </c>
      <c r="AM36" s="16" t="s">
        <v>34</v>
      </c>
      <c r="AN36" s="17"/>
      <c r="AO36" s="16" t="s">
        <v>34</v>
      </c>
      <c r="AP36" s="17"/>
      <c r="AQ36" s="16" t="s">
        <v>34</v>
      </c>
      <c r="AR36" s="17"/>
      <c r="AS36" s="17"/>
      <c r="AT36" s="17"/>
      <c r="AU36" s="17"/>
      <c r="AV36" s="17"/>
      <c r="AW36" s="17"/>
      <c r="AX36" s="17"/>
      <c r="AY36" s="17"/>
      <c r="AZ36" s="17"/>
      <c r="BA36" s="17"/>
    </row>
    <row r="37" spans="1:53" ht="19" x14ac:dyDescent="0.2">
      <c r="A37" s="10">
        <v>45258</v>
      </c>
      <c r="B37" s="11">
        <v>34</v>
      </c>
      <c r="C37" s="13"/>
      <c r="D37" s="17"/>
      <c r="E37" s="13"/>
      <c r="F37" s="17"/>
      <c r="G37" s="13"/>
      <c r="H37" s="17"/>
      <c r="I37" s="13"/>
      <c r="J37" s="17"/>
      <c r="K37" s="13"/>
      <c r="L37" s="17"/>
      <c r="M37" s="13"/>
      <c r="N37" s="13"/>
      <c r="O37" s="17"/>
      <c r="P37" s="17"/>
      <c r="Q37" s="17"/>
      <c r="S37" s="10">
        <v>45308</v>
      </c>
      <c r="T37" s="11">
        <v>34</v>
      </c>
      <c r="U37" s="17"/>
      <c r="V37" s="17"/>
      <c r="W37" s="14" t="s">
        <v>34</v>
      </c>
      <c r="X37" s="17"/>
      <c r="Y37" s="14" t="s">
        <v>34</v>
      </c>
      <c r="Z37" s="17"/>
      <c r="AA37" s="15" t="s">
        <v>34</v>
      </c>
      <c r="AB37" s="17"/>
      <c r="AC37" s="15" t="s">
        <v>34</v>
      </c>
      <c r="AD37" s="14" t="s">
        <v>34</v>
      </c>
      <c r="AE37" s="13"/>
      <c r="AF37" s="15" t="s">
        <v>34</v>
      </c>
      <c r="AG37" s="17"/>
      <c r="AH37" s="13"/>
      <c r="AI37" s="15" t="s">
        <v>34</v>
      </c>
      <c r="AK37" s="10">
        <v>45302</v>
      </c>
      <c r="AL37" s="11">
        <v>34</v>
      </c>
      <c r="AM37" s="13"/>
      <c r="AN37" s="17"/>
      <c r="AO37" s="13"/>
      <c r="AP37" s="17"/>
      <c r="AQ37" s="13"/>
      <c r="AR37" s="17"/>
      <c r="AS37" s="17"/>
      <c r="AT37" s="17"/>
      <c r="AU37" s="17"/>
      <c r="AV37" s="17"/>
      <c r="AW37" s="17"/>
      <c r="AX37" s="17"/>
      <c r="AY37" s="17"/>
      <c r="AZ37" s="17"/>
      <c r="BA37" s="17"/>
    </row>
    <row r="38" spans="1:53" ht="19" x14ac:dyDescent="0.2">
      <c r="A38" s="10">
        <v>45259</v>
      </c>
      <c r="B38" s="11">
        <v>35</v>
      </c>
      <c r="C38" s="13"/>
      <c r="D38" s="17"/>
      <c r="E38" s="13"/>
      <c r="F38" s="17"/>
      <c r="G38" s="13"/>
      <c r="H38" s="17"/>
      <c r="I38" s="13"/>
      <c r="J38" s="17"/>
      <c r="K38" s="13"/>
      <c r="L38" s="17"/>
      <c r="M38" s="13"/>
      <c r="N38" s="13"/>
      <c r="O38" s="17"/>
      <c r="P38" s="17"/>
      <c r="Q38" s="17"/>
      <c r="S38" s="10">
        <v>45309</v>
      </c>
      <c r="T38" s="11">
        <v>35</v>
      </c>
      <c r="U38" s="17"/>
      <c r="V38" s="17"/>
      <c r="W38" s="13"/>
      <c r="X38" s="17"/>
      <c r="Y38" s="13"/>
      <c r="Z38" s="17"/>
      <c r="AA38" s="17"/>
      <c r="AB38" s="17"/>
      <c r="AC38" s="17"/>
      <c r="AD38" s="13"/>
      <c r="AE38" s="13"/>
      <c r="AF38" s="17"/>
      <c r="AG38" s="17"/>
      <c r="AH38" s="17"/>
      <c r="AI38" s="17"/>
      <c r="AK38" s="10">
        <v>45303</v>
      </c>
      <c r="AL38" s="11">
        <v>35</v>
      </c>
      <c r="AM38" s="13"/>
      <c r="AN38" s="17"/>
      <c r="AO38" s="13"/>
      <c r="AP38" s="17"/>
      <c r="AQ38" s="13"/>
      <c r="AR38" s="17"/>
      <c r="AS38" s="17"/>
      <c r="AT38" s="17"/>
      <c r="AU38" s="17"/>
      <c r="AV38" s="17"/>
      <c r="AW38" s="17"/>
      <c r="AX38" s="17"/>
      <c r="AY38" s="17"/>
      <c r="AZ38" s="17"/>
      <c r="BA38" s="17"/>
    </row>
    <row r="39" spans="1:53" ht="19" x14ac:dyDescent="0.2">
      <c r="A39" s="10">
        <v>45260</v>
      </c>
      <c r="B39" s="11">
        <v>36</v>
      </c>
      <c r="C39" s="13"/>
      <c r="D39" s="17"/>
      <c r="E39" s="13"/>
      <c r="F39" s="17"/>
      <c r="G39" s="13"/>
      <c r="H39" s="17"/>
      <c r="I39" s="13"/>
      <c r="J39" s="17"/>
      <c r="K39" s="13"/>
      <c r="L39" s="17"/>
      <c r="M39" s="13"/>
      <c r="N39" s="13"/>
      <c r="O39" s="17"/>
      <c r="P39" s="17"/>
      <c r="Q39" s="17"/>
      <c r="S39" s="10">
        <v>45310</v>
      </c>
      <c r="T39" s="11">
        <v>36</v>
      </c>
      <c r="U39" s="17"/>
      <c r="V39" s="17"/>
      <c r="W39" s="13"/>
      <c r="X39" s="17"/>
      <c r="Y39" s="13"/>
      <c r="Z39" s="17"/>
      <c r="AA39" s="17"/>
      <c r="AB39" s="17"/>
      <c r="AC39" s="17"/>
      <c r="AD39" s="13"/>
      <c r="AE39" s="14" t="s">
        <v>34</v>
      </c>
      <c r="AF39" s="17"/>
      <c r="AG39" s="17"/>
      <c r="AH39" s="17"/>
      <c r="AI39" s="17"/>
      <c r="AK39" s="10">
        <v>45304</v>
      </c>
      <c r="AL39" s="11">
        <v>36</v>
      </c>
      <c r="AM39" s="13"/>
      <c r="AN39" s="17"/>
      <c r="AO39" s="13"/>
      <c r="AP39" s="17"/>
      <c r="AQ39" s="13"/>
      <c r="AR39" s="17"/>
      <c r="AS39" s="17"/>
      <c r="AT39" s="17"/>
      <c r="AU39" s="17"/>
      <c r="AV39" s="17"/>
      <c r="AW39" s="17"/>
      <c r="AX39" s="17"/>
      <c r="AY39" s="17"/>
      <c r="AZ39" s="17"/>
      <c r="BA39" s="17"/>
    </row>
    <row r="40" spans="1:53" ht="19" x14ac:dyDescent="0.2">
      <c r="A40" s="10">
        <v>45261</v>
      </c>
      <c r="B40" s="11">
        <v>37</v>
      </c>
      <c r="C40" s="12" t="s">
        <v>34</v>
      </c>
      <c r="D40" s="17"/>
      <c r="E40" s="12" t="s">
        <v>34</v>
      </c>
      <c r="F40" s="17"/>
      <c r="G40" s="12" t="s">
        <v>34</v>
      </c>
      <c r="H40" s="17"/>
      <c r="I40" s="12" t="s">
        <v>34</v>
      </c>
      <c r="J40" s="17"/>
      <c r="K40" s="12" t="s">
        <v>34</v>
      </c>
      <c r="L40" s="17"/>
      <c r="M40" s="12" t="s">
        <v>34</v>
      </c>
      <c r="N40" s="12" t="s">
        <v>34</v>
      </c>
      <c r="O40" s="17"/>
      <c r="P40" s="17"/>
      <c r="Q40" s="17"/>
      <c r="S40" s="10">
        <v>45311</v>
      </c>
      <c r="T40" s="11">
        <v>37</v>
      </c>
      <c r="U40" s="17"/>
      <c r="V40" s="17"/>
      <c r="W40" s="13"/>
      <c r="X40" s="17"/>
      <c r="Y40" s="13"/>
      <c r="Z40" s="17"/>
      <c r="AA40" s="17"/>
      <c r="AB40" s="17"/>
      <c r="AC40" s="17"/>
      <c r="AD40" s="13"/>
      <c r="AE40" s="13"/>
      <c r="AF40" s="17"/>
      <c r="AG40" s="17"/>
      <c r="AH40" s="17"/>
      <c r="AI40" s="17"/>
      <c r="AK40" s="10">
        <v>45305</v>
      </c>
      <c r="AL40" s="11">
        <v>37</v>
      </c>
      <c r="AM40" s="13"/>
      <c r="AN40" s="17"/>
      <c r="AO40" s="13"/>
      <c r="AP40" s="17"/>
      <c r="AQ40" s="13"/>
      <c r="AR40" s="17"/>
      <c r="AS40" s="17"/>
      <c r="AT40" s="17"/>
      <c r="AU40" s="17"/>
      <c r="AV40" s="17"/>
      <c r="AW40" s="17"/>
      <c r="AX40" s="17"/>
      <c r="AY40" s="17"/>
      <c r="AZ40" s="17"/>
      <c r="BA40" s="17"/>
    </row>
    <row r="41" spans="1:53" ht="19" x14ac:dyDescent="0.2">
      <c r="A41" s="10">
        <v>45262</v>
      </c>
      <c r="B41" s="11">
        <v>38</v>
      </c>
      <c r="C41" s="13"/>
      <c r="D41" s="17"/>
      <c r="E41" s="13"/>
      <c r="F41" s="17"/>
      <c r="G41" s="13"/>
      <c r="H41" s="17"/>
      <c r="I41" s="13"/>
      <c r="J41" s="17"/>
      <c r="K41" s="13"/>
      <c r="L41" s="17"/>
      <c r="M41" s="13"/>
      <c r="N41" s="13"/>
      <c r="O41" s="17"/>
      <c r="P41" s="17"/>
      <c r="Q41" s="17"/>
      <c r="S41" s="10">
        <v>45312</v>
      </c>
      <c r="T41" s="11">
        <v>38</v>
      </c>
      <c r="U41" s="17"/>
      <c r="V41" s="17"/>
      <c r="W41" s="13"/>
      <c r="X41" s="17"/>
      <c r="Y41" s="13"/>
      <c r="Z41" s="17"/>
      <c r="AA41" s="17"/>
      <c r="AB41" s="17"/>
      <c r="AC41" s="17"/>
      <c r="AD41" s="13"/>
      <c r="AE41" s="13"/>
      <c r="AF41" s="17"/>
      <c r="AG41" s="17"/>
      <c r="AH41" s="17"/>
      <c r="AI41" s="17"/>
      <c r="AK41" s="10">
        <v>45306</v>
      </c>
      <c r="AL41" s="11">
        <v>38</v>
      </c>
      <c r="AM41" s="13"/>
      <c r="AN41" s="17"/>
      <c r="AO41" s="13"/>
      <c r="AP41" s="17"/>
      <c r="AQ41" s="13"/>
      <c r="AR41" s="17"/>
      <c r="AS41" s="17"/>
      <c r="AT41" s="17"/>
      <c r="AU41" s="17"/>
      <c r="AV41" s="17"/>
      <c r="AW41" s="17"/>
      <c r="AX41" s="17"/>
      <c r="AY41" s="17"/>
      <c r="AZ41" s="17"/>
      <c r="BA41" s="17"/>
    </row>
    <row r="42" spans="1:53" ht="19" x14ac:dyDescent="0.2">
      <c r="A42" s="10">
        <v>45263</v>
      </c>
      <c r="B42" s="11">
        <v>39</v>
      </c>
      <c r="C42" s="13"/>
      <c r="D42" s="17"/>
      <c r="E42" s="13"/>
      <c r="F42" s="17"/>
      <c r="G42" s="13"/>
      <c r="H42" s="17"/>
      <c r="I42" s="13"/>
      <c r="J42" s="17"/>
      <c r="K42" s="13"/>
      <c r="L42" s="17"/>
      <c r="M42" s="13"/>
      <c r="N42" s="13"/>
      <c r="O42" s="17"/>
      <c r="P42" s="17"/>
      <c r="Q42" s="17"/>
      <c r="S42" s="10">
        <v>45313</v>
      </c>
      <c r="T42" s="11">
        <v>39</v>
      </c>
      <c r="U42" s="17"/>
      <c r="V42" s="17"/>
      <c r="W42" s="13"/>
      <c r="X42" s="17"/>
      <c r="Y42" s="13"/>
      <c r="Z42" s="17"/>
      <c r="AA42" s="17"/>
      <c r="AB42" s="17"/>
      <c r="AC42" s="17"/>
      <c r="AD42" s="13"/>
      <c r="AE42" s="13"/>
      <c r="AF42" s="17"/>
      <c r="AG42" s="17"/>
      <c r="AH42" s="17"/>
      <c r="AI42" s="17"/>
      <c r="AK42" s="10">
        <v>45307</v>
      </c>
      <c r="AL42" s="11">
        <v>39</v>
      </c>
      <c r="AM42" s="13"/>
      <c r="AN42" s="17"/>
      <c r="AO42" s="13"/>
      <c r="AP42" s="17"/>
      <c r="AQ42" s="13"/>
      <c r="AR42" s="17"/>
      <c r="AS42" s="17"/>
      <c r="AT42" s="17"/>
      <c r="AU42" s="17"/>
      <c r="AV42" s="17"/>
      <c r="AW42" s="17"/>
      <c r="AX42" s="17"/>
      <c r="AY42" s="17"/>
      <c r="AZ42" s="17"/>
      <c r="BA42" s="17"/>
    </row>
    <row r="43" spans="1:53" ht="19" x14ac:dyDescent="0.2">
      <c r="A43" s="10">
        <v>45264</v>
      </c>
      <c r="B43" s="11">
        <v>40</v>
      </c>
      <c r="C43" s="13"/>
      <c r="D43" s="17"/>
      <c r="E43" s="13"/>
      <c r="F43" s="17"/>
      <c r="G43" s="13"/>
      <c r="H43" s="17"/>
      <c r="I43" s="13"/>
      <c r="J43" s="17"/>
      <c r="K43" s="13"/>
      <c r="L43" s="17"/>
      <c r="M43" s="13"/>
      <c r="N43" s="13"/>
      <c r="O43" s="17"/>
      <c r="P43" s="17"/>
      <c r="Q43" s="17"/>
      <c r="S43" s="10">
        <v>45314</v>
      </c>
      <c r="T43" s="11">
        <v>40</v>
      </c>
      <c r="U43" s="17"/>
      <c r="V43" s="17"/>
      <c r="W43" s="13"/>
      <c r="X43" s="17"/>
      <c r="Y43" s="13"/>
      <c r="Z43" s="17"/>
      <c r="AA43" s="17"/>
      <c r="AB43" s="17"/>
      <c r="AC43" s="17"/>
      <c r="AD43" s="13"/>
      <c r="AE43" s="13"/>
      <c r="AF43" s="17"/>
      <c r="AG43" s="17"/>
      <c r="AH43" s="17"/>
      <c r="AI43" s="17"/>
      <c r="AK43" s="10">
        <v>45308</v>
      </c>
      <c r="AL43" s="11">
        <v>40</v>
      </c>
      <c r="AM43" s="13"/>
      <c r="AN43" s="17"/>
      <c r="AO43" s="15" t="s">
        <v>34</v>
      </c>
      <c r="AP43" s="17"/>
      <c r="AQ43" s="16" t="s">
        <v>34</v>
      </c>
      <c r="AR43" s="17"/>
      <c r="AS43" s="17"/>
      <c r="AT43" s="17"/>
      <c r="AU43" s="17"/>
      <c r="AV43" s="17"/>
      <c r="AW43" s="17"/>
      <c r="AX43" s="17"/>
      <c r="AY43" s="17"/>
      <c r="AZ43" s="17"/>
      <c r="BA43" s="17"/>
    </row>
    <row r="44" spans="1:53" ht="19" x14ac:dyDescent="0.2">
      <c r="A44" s="10">
        <v>45265</v>
      </c>
      <c r="B44" s="11">
        <v>41</v>
      </c>
      <c r="C44" s="13"/>
      <c r="D44" s="17"/>
      <c r="E44" s="13"/>
      <c r="F44" s="17"/>
      <c r="G44" s="13"/>
      <c r="H44" s="17"/>
      <c r="I44" s="13"/>
      <c r="J44" s="17"/>
      <c r="K44" s="13"/>
      <c r="L44" s="17"/>
      <c r="M44" s="13"/>
      <c r="N44" s="13"/>
      <c r="O44" s="17"/>
      <c r="P44" s="17"/>
      <c r="Q44" s="17"/>
      <c r="S44" s="10">
        <v>45315</v>
      </c>
      <c r="T44" s="11">
        <v>41</v>
      </c>
      <c r="U44" s="17"/>
      <c r="V44" s="17"/>
      <c r="W44" s="13"/>
      <c r="X44" s="17"/>
      <c r="Y44" s="13"/>
      <c r="Z44" s="17"/>
      <c r="AA44" s="17"/>
      <c r="AB44" s="17"/>
      <c r="AC44" s="17"/>
      <c r="AD44" s="13"/>
      <c r="AE44" s="13"/>
      <c r="AF44" s="17"/>
      <c r="AG44" s="17"/>
      <c r="AH44" s="17"/>
      <c r="AI44" s="17"/>
      <c r="AK44" s="10">
        <v>45309</v>
      </c>
      <c r="AL44" s="11">
        <v>41</v>
      </c>
      <c r="AM44" s="13"/>
      <c r="AN44" s="17"/>
      <c r="AO44" s="17"/>
      <c r="AP44" s="17"/>
      <c r="AQ44" s="13"/>
      <c r="AR44" s="17"/>
      <c r="AS44" s="17"/>
      <c r="AT44" s="17"/>
      <c r="AU44" s="17"/>
      <c r="AV44" s="17"/>
      <c r="AW44" s="17"/>
      <c r="AX44" s="17"/>
      <c r="AY44" s="17"/>
      <c r="AZ44" s="17"/>
      <c r="BA44" s="17"/>
    </row>
    <row r="45" spans="1:53" ht="19" x14ac:dyDescent="0.2">
      <c r="A45" s="10">
        <v>45266</v>
      </c>
      <c r="B45" s="11">
        <v>42</v>
      </c>
      <c r="C45" s="13"/>
      <c r="D45" s="17"/>
      <c r="E45" s="13"/>
      <c r="F45" s="17"/>
      <c r="G45" s="13"/>
      <c r="H45" s="17"/>
      <c r="I45" s="13"/>
      <c r="J45" s="17"/>
      <c r="K45" s="13"/>
      <c r="L45" s="17"/>
      <c r="M45" s="13"/>
      <c r="N45" s="13"/>
      <c r="O45" s="17"/>
      <c r="P45" s="17"/>
      <c r="Q45" s="17"/>
      <c r="S45" s="10">
        <v>45316</v>
      </c>
      <c r="T45" s="11">
        <v>42</v>
      </c>
      <c r="U45" s="17"/>
      <c r="V45" s="17"/>
      <c r="W45" s="13"/>
      <c r="X45" s="17"/>
      <c r="Y45" s="13"/>
      <c r="Z45" s="17"/>
      <c r="AA45" s="17"/>
      <c r="AB45" s="17"/>
      <c r="AC45" s="17"/>
      <c r="AD45" s="13"/>
      <c r="AE45" s="13"/>
      <c r="AF45" s="17"/>
      <c r="AG45" s="17"/>
      <c r="AH45" s="17"/>
      <c r="AI45" s="17"/>
      <c r="AK45" s="10">
        <v>45310</v>
      </c>
      <c r="AL45" s="11">
        <v>42</v>
      </c>
      <c r="AM45" s="13"/>
      <c r="AN45" s="17"/>
      <c r="AO45" s="17"/>
      <c r="AP45" s="17"/>
      <c r="AQ45" s="13"/>
      <c r="AR45" s="17"/>
      <c r="AS45" s="17"/>
      <c r="AT45" s="17"/>
      <c r="AU45" s="17"/>
      <c r="AV45" s="17"/>
      <c r="AW45" s="17"/>
      <c r="AX45" s="17"/>
      <c r="AY45" s="17"/>
      <c r="AZ45" s="17"/>
      <c r="BA45" s="17"/>
    </row>
    <row r="46" spans="1:53" ht="19" x14ac:dyDescent="0.2">
      <c r="A46" s="10">
        <v>45267</v>
      </c>
      <c r="B46" s="11">
        <v>43</v>
      </c>
      <c r="C46" s="13"/>
      <c r="D46" s="17"/>
      <c r="E46" s="13"/>
      <c r="F46" s="17"/>
      <c r="G46" s="13"/>
      <c r="H46" s="17"/>
      <c r="I46" s="13"/>
      <c r="J46" s="17"/>
      <c r="K46" s="13"/>
      <c r="L46" s="17"/>
      <c r="M46" s="13"/>
      <c r="N46" s="13"/>
      <c r="O46" s="17"/>
      <c r="P46" s="17"/>
      <c r="Q46" s="17"/>
      <c r="S46" s="10">
        <v>45317</v>
      </c>
      <c r="T46" s="11">
        <v>43</v>
      </c>
      <c r="U46" s="17"/>
      <c r="V46" s="17"/>
      <c r="W46" s="14" t="s">
        <v>34</v>
      </c>
      <c r="X46" s="17"/>
      <c r="Y46" s="14" t="s">
        <v>34</v>
      </c>
      <c r="Z46" s="17"/>
      <c r="AA46" s="17"/>
      <c r="AB46" s="17"/>
      <c r="AC46" s="17"/>
      <c r="AD46" s="14" t="s">
        <v>34</v>
      </c>
      <c r="AE46" s="14" t="s">
        <v>34</v>
      </c>
      <c r="AF46" s="17"/>
      <c r="AG46" s="17"/>
      <c r="AH46" s="17"/>
      <c r="AI46" s="17"/>
      <c r="AK46" s="10">
        <v>45311</v>
      </c>
      <c r="AL46" s="11">
        <v>43</v>
      </c>
      <c r="AM46" s="13"/>
      <c r="AN46" s="17"/>
      <c r="AO46" s="17"/>
      <c r="AP46" s="17"/>
      <c r="AQ46" s="13"/>
      <c r="AR46" s="17"/>
      <c r="AS46" s="17"/>
      <c r="AT46" s="17"/>
      <c r="AU46" s="17"/>
      <c r="AV46" s="17"/>
      <c r="AW46" s="17"/>
      <c r="AX46" s="17"/>
      <c r="AY46" s="17"/>
      <c r="AZ46" s="17"/>
      <c r="BA46" s="17"/>
    </row>
    <row r="47" spans="1:53" ht="19" x14ac:dyDescent="0.2">
      <c r="A47" s="10">
        <v>45268</v>
      </c>
      <c r="B47" s="11">
        <v>44</v>
      </c>
      <c r="C47" s="13"/>
      <c r="D47" s="17"/>
      <c r="E47" s="12" t="s">
        <v>34</v>
      </c>
      <c r="F47" s="17"/>
      <c r="G47" s="12" t="s">
        <v>34</v>
      </c>
      <c r="H47" s="17"/>
      <c r="I47" s="13"/>
      <c r="J47" s="17"/>
      <c r="K47" s="13"/>
      <c r="L47" s="17"/>
      <c r="M47" s="13"/>
      <c r="N47" s="13"/>
      <c r="O47" s="17"/>
      <c r="P47" s="17"/>
      <c r="Q47" s="17"/>
      <c r="S47" s="10">
        <v>45318</v>
      </c>
      <c r="T47" s="11">
        <v>44</v>
      </c>
      <c r="U47" s="17"/>
      <c r="V47" s="17"/>
      <c r="W47" s="13"/>
      <c r="X47" s="17"/>
      <c r="Y47" s="13"/>
      <c r="Z47" s="17"/>
      <c r="AA47" s="17"/>
      <c r="AB47" s="17"/>
      <c r="AC47" s="17"/>
      <c r="AD47" s="13"/>
      <c r="AE47" s="13"/>
      <c r="AF47" s="17"/>
      <c r="AG47" s="17"/>
      <c r="AH47" s="17"/>
      <c r="AI47" s="17"/>
      <c r="AK47" s="10">
        <v>45312</v>
      </c>
      <c r="AL47" s="11">
        <v>44</v>
      </c>
      <c r="AM47" s="13"/>
      <c r="AN47" s="17"/>
      <c r="AO47" s="17"/>
      <c r="AP47" s="17"/>
      <c r="AQ47" s="13"/>
      <c r="AR47" s="17"/>
      <c r="AS47" s="17"/>
      <c r="AT47" s="17"/>
      <c r="AU47" s="17"/>
      <c r="AV47" s="17"/>
      <c r="AW47" s="17"/>
      <c r="AX47" s="17"/>
      <c r="AY47" s="17"/>
      <c r="AZ47" s="17"/>
      <c r="BA47" s="17"/>
    </row>
    <row r="48" spans="1:53" ht="19" x14ac:dyDescent="0.2">
      <c r="A48" s="10">
        <v>45269</v>
      </c>
      <c r="B48" s="11">
        <v>45</v>
      </c>
      <c r="C48" s="13"/>
      <c r="D48" s="17"/>
      <c r="E48" s="13"/>
      <c r="F48" s="17"/>
      <c r="G48" s="13"/>
      <c r="H48" s="17"/>
      <c r="I48" s="13"/>
      <c r="J48" s="17"/>
      <c r="K48" s="13"/>
      <c r="L48" s="17"/>
      <c r="M48" s="13"/>
      <c r="N48" s="13"/>
      <c r="O48" s="17"/>
      <c r="P48" s="17"/>
      <c r="Q48" s="17"/>
      <c r="S48" s="10">
        <v>45319</v>
      </c>
      <c r="T48" s="11">
        <v>45</v>
      </c>
      <c r="U48" s="17"/>
      <c r="V48" s="17"/>
      <c r="W48" s="13"/>
      <c r="X48" s="17"/>
      <c r="Y48" s="13"/>
      <c r="Z48" s="17"/>
      <c r="AA48" s="17"/>
      <c r="AB48" s="17"/>
      <c r="AC48" s="17"/>
      <c r="AD48" s="13"/>
      <c r="AE48" s="13"/>
      <c r="AF48" s="17"/>
      <c r="AG48" s="17"/>
      <c r="AH48" s="17"/>
      <c r="AI48" s="17"/>
      <c r="AK48" s="10">
        <v>45313</v>
      </c>
      <c r="AL48" s="11">
        <v>45</v>
      </c>
      <c r="AM48" s="13"/>
      <c r="AN48" s="17"/>
      <c r="AO48" s="17"/>
      <c r="AP48" s="17"/>
      <c r="AQ48" s="13"/>
      <c r="AR48" s="17"/>
      <c r="AS48" s="17"/>
      <c r="AT48" s="17"/>
      <c r="AU48" s="17"/>
      <c r="AV48" s="17"/>
      <c r="AW48" s="17"/>
      <c r="AX48" s="17"/>
      <c r="AY48" s="17"/>
      <c r="AZ48" s="17"/>
      <c r="BA48" s="17"/>
    </row>
    <row r="49" spans="1:53" ht="19" x14ac:dyDescent="0.2">
      <c r="A49" s="10">
        <v>45270</v>
      </c>
      <c r="B49" s="11">
        <v>46</v>
      </c>
      <c r="C49" s="13"/>
      <c r="D49" s="17"/>
      <c r="E49" s="13"/>
      <c r="F49" s="17"/>
      <c r="G49" s="13"/>
      <c r="H49" s="17"/>
      <c r="I49" s="13"/>
      <c r="J49" s="17"/>
      <c r="K49" s="13"/>
      <c r="L49" s="17"/>
      <c r="M49" s="13"/>
      <c r="N49" s="13"/>
      <c r="O49" s="17"/>
      <c r="P49" s="17"/>
      <c r="Q49" s="17"/>
      <c r="S49" s="10">
        <v>45320</v>
      </c>
      <c r="T49" s="11">
        <v>46</v>
      </c>
      <c r="U49" s="17"/>
      <c r="V49" s="17"/>
      <c r="W49" s="13"/>
      <c r="X49" s="17"/>
      <c r="Y49" s="13"/>
      <c r="Z49" s="17"/>
      <c r="AA49" s="17"/>
      <c r="AB49" s="17"/>
      <c r="AC49" s="17"/>
      <c r="AD49" s="13"/>
      <c r="AE49" s="13"/>
      <c r="AF49" s="17"/>
      <c r="AG49" s="17"/>
      <c r="AH49" s="17"/>
      <c r="AI49" s="17"/>
      <c r="AK49" s="10">
        <v>45314</v>
      </c>
      <c r="AL49" s="11">
        <v>46</v>
      </c>
      <c r="AM49" s="13"/>
      <c r="AN49" s="17"/>
      <c r="AO49" s="17"/>
      <c r="AP49" s="17"/>
      <c r="AQ49" s="13"/>
      <c r="AR49" s="17"/>
      <c r="AS49" s="17"/>
      <c r="AT49" s="17"/>
      <c r="AU49" s="17"/>
      <c r="AV49" s="17"/>
      <c r="AW49" s="17"/>
      <c r="AX49" s="17"/>
      <c r="AY49" s="17"/>
      <c r="AZ49" s="17"/>
      <c r="BA49" s="17"/>
    </row>
    <row r="50" spans="1:53" ht="19" x14ac:dyDescent="0.2">
      <c r="A50" s="10">
        <v>45271</v>
      </c>
      <c r="B50" s="11">
        <v>47</v>
      </c>
      <c r="C50" s="12" t="s">
        <v>34</v>
      </c>
      <c r="D50" s="17"/>
      <c r="E50" s="13"/>
      <c r="F50" s="17"/>
      <c r="G50" s="13"/>
      <c r="H50" s="17"/>
      <c r="I50" s="12" t="s">
        <v>34</v>
      </c>
      <c r="J50" s="17"/>
      <c r="K50" s="12" t="s">
        <v>34</v>
      </c>
      <c r="L50" s="17"/>
      <c r="M50" s="12" t="s">
        <v>34</v>
      </c>
      <c r="N50" s="12" t="s">
        <v>34</v>
      </c>
      <c r="O50" s="17"/>
      <c r="P50" s="17"/>
      <c r="Q50" s="17"/>
      <c r="S50" s="10">
        <v>45321</v>
      </c>
      <c r="T50" s="11">
        <v>47</v>
      </c>
      <c r="U50" s="17"/>
      <c r="V50" s="17"/>
      <c r="W50" s="13"/>
      <c r="X50" s="17"/>
      <c r="Y50" s="13"/>
      <c r="Z50" s="17"/>
      <c r="AA50" s="17"/>
      <c r="AB50" s="17"/>
      <c r="AC50" s="17"/>
      <c r="AD50" s="13"/>
      <c r="AE50" s="13"/>
      <c r="AF50" s="17"/>
      <c r="AG50" s="17"/>
      <c r="AH50" s="17"/>
      <c r="AI50" s="17"/>
      <c r="AK50" s="10">
        <v>45315</v>
      </c>
      <c r="AL50" s="11">
        <v>47</v>
      </c>
      <c r="AM50" s="13"/>
      <c r="AN50" s="17"/>
      <c r="AO50" s="17"/>
      <c r="AP50" s="17"/>
      <c r="AQ50" s="13"/>
      <c r="AR50" s="17"/>
      <c r="AS50" s="17"/>
      <c r="AT50" s="17"/>
      <c r="AU50" s="17"/>
      <c r="AV50" s="17"/>
      <c r="AW50" s="17"/>
      <c r="AX50" s="17"/>
      <c r="AY50" s="17"/>
      <c r="AZ50" s="17"/>
      <c r="BA50" s="17"/>
    </row>
    <row r="51" spans="1:53" ht="19" x14ac:dyDescent="0.2">
      <c r="A51" s="10">
        <v>45272</v>
      </c>
      <c r="B51" s="11">
        <v>48</v>
      </c>
      <c r="C51" s="13"/>
      <c r="D51" s="17"/>
      <c r="E51" s="13"/>
      <c r="F51" s="17"/>
      <c r="G51" s="13"/>
      <c r="H51" s="17"/>
      <c r="I51" s="13"/>
      <c r="J51" s="17"/>
      <c r="K51" s="13"/>
      <c r="L51" s="17"/>
      <c r="M51" s="13"/>
      <c r="N51" s="13"/>
      <c r="O51" s="17"/>
      <c r="P51" s="17"/>
      <c r="Q51" s="17"/>
      <c r="S51" s="10">
        <v>45322</v>
      </c>
      <c r="T51" s="11">
        <v>48</v>
      </c>
      <c r="U51" s="17"/>
      <c r="V51" s="17"/>
      <c r="W51" s="13"/>
      <c r="X51" s="17"/>
      <c r="Y51" s="13"/>
      <c r="Z51" s="17"/>
      <c r="AA51" s="17"/>
      <c r="AB51" s="17"/>
      <c r="AC51" s="17"/>
      <c r="AD51" s="13"/>
      <c r="AE51" s="15" t="s">
        <v>34</v>
      </c>
      <c r="AF51" s="17"/>
      <c r="AG51" s="17"/>
      <c r="AH51" s="17"/>
      <c r="AI51" s="17"/>
      <c r="AK51" s="10">
        <v>45316</v>
      </c>
      <c r="AL51" s="11">
        <v>48</v>
      </c>
      <c r="AM51" s="13"/>
      <c r="AN51" s="17"/>
      <c r="AO51" s="17"/>
      <c r="AP51" s="17"/>
      <c r="AQ51" s="13"/>
      <c r="AR51" s="17"/>
      <c r="AS51" s="17"/>
      <c r="AT51" s="17"/>
      <c r="AU51" s="17"/>
      <c r="AV51" s="17"/>
      <c r="AW51" s="17"/>
      <c r="AX51" s="17"/>
      <c r="AY51" s="17"/>
      <c r="AZ51" s="17"/>
      <c r="BA51" s="17"/>
    </row>
    <row r="52" spans="1:53" ht="19" x14ac:dyDescent="0.2">
      <c r="A52" s="10">
        <v>45273</v>
      </c>
      <c r="B52" s="11">
        <v>49</v>
      </c>
      <c r="C52" s="13"/>
      <c r="D52" s="17"/>
      <c r="E52" s="13"/>
      <c r="F52" s="17"/>
      <c r="G52" s="13"/>
      <c r="H52" s="17"/>
      <c r="I52" s="13"/>
      <c r="J52" s="17"/>
      <c r="K52" s="13"/>
      <c r="L52" s="17"/>
      <c r="M52" s="13"/>
      <c r="N52" s="13"/>
      <c r="O52" s="17"/>
      <c r="P52" s="17"/>
      <c r="Q52" s="17"/>
      <c r="S52" s="10">
        <v>45323</v>
      </c>
      <c r="T52" s="11">
        <v>49</v>
      </c>
      <c r="U52" s="17"/>
      <c r="V52" s="17"/>
      <c r="W52" s="13"/>
      <c r="X52" s="17"/>
      <c r="Y52" s="13"/>
      <c r="Z52" s="17"/>
      <c r="AA52" s="17"/>
      <c r="AB52" s="17"/>
      <c r="AC52" s="17"/>
      <c r="AD52" s="13"/>
      <c r="AE52" s="17"/>
      <c r="AF52" s="17"/>
      <c r="AG52" s="17"/>
      <c r="AH52" s="17"/>
      <c r="AI52" s="17"/>
      <c r="AK52" s="10">
        <v>45317</v>
      </c>
      <c r="AL52" s="11">
        <v>49</v>
      </c>
      <c r="AM52" s="16" t="s">
        <v>34</v>
      </c>
      <c r="AN52" s="17"/>
      <c r="AO52" s="17"/>
      <c r="AP52" s="17"/>
      <c r="AQ52" s="16" t="s">
        <v>34</v>
      </c>
      <c r="AR52" s="17"/>
      <c r="AS52" s="17"/>
      <c r="AT52" s="17"/>
      <c r="AU52" s="17"/>
      <c r="AV52" s="17"/>
      <c r="AW52" s="17"/>
      <c r="AX52" s="17"/>
      <c r="AY52" s="17"/>
      <c r="AZ52" s="17"/>
      <c r="BA52" s="17"/>
    </row>
    <row r="53" spans="1:53" ht="19" x14ac:dyDescent="0.2">
      <c r="A53" s="10">
        <v>45274</v>
      </c>
      <c r="B53" s="11">
        <v>50</v>
      </c>
      <c r="C53" s="13"/>
      <c r="D53" s="17"/>
      <c r="E53" s="13"/>
      <c r="F53" s="17"/>
      <c r="G53" s="13"/>
      <c r="H53" s="17"/>
      <c r="I53" s="13"/>
      <c r="J53" s="17"/>
      <c r="K53" s="13"/>
      <c r="L53" s="17"/>
      <c r="M53" s="13"/>
      <c r="N53" s="13"/>
      <c r="O53" s="17"/>
      <c r="P53" s="17"/>
      <c r="Q53" s="17"/>
      <c r="S53" s="10">
        <v>45324</v>
      </c>
      <c r="T53" s="11">
        <v>50</v>
      </c>
      <c r="U53" s="17"/>
      <c r="V53" s="17"/>
      <c r="W53" s="14" t="s">
        <v>34</v>
      </c>
      <c r="X53" s="17"/>
      <c r="Y53" s="14" t="s">
        <v>34</v>
      </c>
      <c r="Z53" s="17"/>
      <c r="AA53" s="17"/>
      <c r="AB53" s="17"/>
      <c r="AC53" s="17"/>
      <c r="AD53" s="15" t="s">
        <v>34</v>
      </c>
      <c r="AE53" s="17"/>
      <c r="AF53" s="17"/>
      <c r="AG53" s="17"/>
      <c r="AH53" s="17"/>
      <c r="AI53" s="17"/>
      <c r="AK53" s="10">
        <v>45318</v>
      </c>
      <c r="AL53" s="11">
        <v>50</v>
      </c>
      <c r="AM53" s="13"/>
      <c r="AN53" s="17"/>
      <c r="AO53" s="17"/>
      <c r="AP53" s="17"/>
      <c r="AQ53" s="13"/>
      <c r="AR53" s="17"/>
      <c r="AS53" s="17"/>
      <c r="AT53" s="17"/>
      <c r="AU53" s="17"/>
      <c r="AV53" s="17"/>
      <c r="AW53" s="17"/>
      <c r="AX53" s="17"/>
      <c r="AY53" s="17"/>
      <c r="AZ53" s="17"/>
      <c r="BA53" s="17"/>
    </row>
    <row r="54" spans="1:53" ht="19" x14ac:dyDescent="0.2">
      <c r="A54" s="10">
        <v>45275</v>
      </c>
      <c r="B54" s="11">
        <v>51</v>
      </c>
      <c r="C54" s="13"/>
      <c r="D54" s="17"/>
      <c r="E54" s="13"/>
      <c r="F54" s="17"/>
      <c r="G54" s="13"/>
      <c r="H54" s="17"/>
      <c r="I54" s="13"/>
      <c r="J54" s="17"/>
      <c r="K54" s="12" t="s">
        <v>34</v>
      </c>
      <c r="L54" s="17"/>
      <c r="M54" s="12" t="s">
        <v>34</v>
      </c>
      <c r="N54" s="12" t="s">
        <v>34</v>
      </c>
      <c r="O54" s="17"/>
      <c r="P54" s="17"/>
      <c r="Q54" s="17"/>
      <c r="S54" s="10">
        <v>45325</v>
      </c>
      <c r="T54" s="11">
        <v>51</v>
      </c>
      <c r="U54" s="17"/>
      <c r="V54" s="17"/>
      <c r="W54" s="13"/>
      <c r="X54" s="17"/>
      <c r="Y54" s="13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K54" s="10">
        <v>45319</v>
      </c>
      <c r="AL54" s="11">
        <v>51</v>
      </c>
      <c r="AM54" s="13"/>
      <c r="AN54" s="17"/>
      <c r="AO54" s="17"/>
      <c r="AP54" s="17"/>
      <c r="AQ54" s="13"/>
      <c r="AR54" s="17"/>
      <c r="AS54" s="17"/>
      <c r="AT54" s="17"/>
      <c r="AU54" s="17"/>
      <c r="AV54" s="17"/>
      <c r="AW54" s="17"/>
      <c r="AX54" s="17"/>
      <c r="AY54" s="17"/>
      <c r="AZ54" s="17"/>
      <c r="BA54" s="17"/>
    </row>
    <row r="55" spans="1:53" ht="19" x14ac:dyDescent="0.2">
      <c r="A55" s="10">
        <v>45276</v>
      </c>
      <c r="B55" s="11">
        <v>52</v>
      </c>
      <c r="C55" s="13"/>
      <c r="D55" s="17"/>
      <c r="E55" s="13"/>
      <c r="F55" s="17"/>
      <c r="G55" s="13"/>
      <c r="H55" s="17"/>
      <c r="I55" s="13"/>
      <c r="J55" s="17"/>
      <c r="K55" s="17"/>
      <c r="L55" s="17"/>
      <c r="M55" s="17"/>
      <c r="N55" s="17"/>
      <c r="O55" s="17"/>
      <c r="P55" s="17"/>
      <c r="Q55" s="17"/>
      <c r="S55" s="10">
        <v>45326</v>
      </c>
      <c r="T55" s="11">
        <v>52</v>
      </c>
      <c r="U55" s="17"/>
      <c r="V55" s="17"/>
      <c r="W55" s="13"/>
      <c r="X55" s="17"/>
      <c r="Y55" s="13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K55" s="10">
        <v>45320</v>
      </c>
      <c r="AL55" s="11">
        <v>52</v>
      </c>
      <c r="AM55" s="13"/>
      <c r="AN55" s="17"/>
      <c r="AO55" s="17"/>
      <c r="AP55" s="17"/>
      <c r="AQ55" s="13"/>
      <c r="AR55" s="17"/>
      <c r="AS55" s="17"/>
      <c r="AT55" s="17"/>
      <c r="AU55" s="17"/>
      <c r="AV55" s="17"/>
      <c r="AW55" s="17"/>
      <c r="AX55" s="17"/>
      <c r="AY55" s="17"/>
      <c r="AZ55" s="17"/>
      <c r="BA55" s="17"/>
    </row>
    <row r="56" spans="1:53" ht="19" x14ac:dyDescent="0.2">
      <c r="A56" s="10">
        <v>45277</v>
      </c>
      <c r="B56" s="11">
        <v>53</v>
      </c>
      <c r="C56" s="13"/>
      <c r="D56" s="17"/>
      <c r="E56" s="13"/>
      <c r="F56" s="17"/>
      <c r="G56" s="13"/>
      <c r="H56" s="17"/>
      <c r="I56" s="13"/>
      <c r="J56" s="17"/>
      <c r="K56" s="17"/>
      <c r="L56" s="17"/>
      <c r="M56" s="17"/>
      <c r="N56" s="17"/>
      <c r="O56" s="17"/>
      <c r="P56" s="17"/>
      <c r="Q56" s="17"/>
      <c r="S56" s="10">
        <v>45327</v>
      </c>
      <c r="T56" s="11">
        <v>53</v>
      </c>
      <c r="U56" s="17"/>
      <c r="V56" s="17"/>
      <c r="W56" s="13"/>
      <c r="X56" s="17"/>
      <c r="Y56" s="13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K56" s="10">
        <v>45321</v>
      </c>
      <c r="AL56" s="11">
        <v>53</v>
      </c>
      <c r="AM56" s="13"/>
      <c r="AN56" s="17"/>
      <c r="AO56" s="17"/>
      <c r="AP56" s="17"/>
      <c r="AQ56" s="13"/>
      <c r="AR56" s="17"/>
      <c r="AS56" s="17"/>
      <c r="AT56" s="17"/>
      <c r="AU56" s="17"/>
      <c r="AV56" s="17"/>
      <c r="AW56" s="17"/>
      <c r="AX56" s="17"/>
      <c r="AY56" s="17"/>
      <c r="AZ56" s="17"/>
      <c r="BA56" s="17"/>
    </row>
    <row r="57" spans="1:53" ht="19" x14ac:dyDescent="0.2">
      <c r="A57" s="10">
        <v>45278</v>
      </c>
      <c r="B57" s="11">
        <v>54</v>
      </c>
      <c r="C57" s="13"/>
      <c r="D57" s="17"/>
      <c r="E57" s="13"/>
      <c r="F57" s="17"/>
      <c r="G57" s="13"/>
      <c r="H57" s="17"/>
      <c r="I57" s="13"/>
      <c r="J57" s="17"/>
      <c r="K57" s="17"/>
      <c r="L57" s="17"/>
      <c r="M57" s="17"/>
      <c r="N57" s="17"/>
      <c r="O57" s="17"/>
      <c r="P57" s="17"/>
      <c r="Q57" s="17"/>
      <c r="S57" s="10">
        <v>45328</v>
      </c>
      <c r="T57" s="11">
        <v>54</v>
      </c>
      <c r="U57" s="17"/>
      <c r="V57" s="17"/>
      <c r="W57" s="13"/>
      <c r="X57" s="17"/>
      <c r="Y57" s="13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K57" s="10">
        <v>45322</v>
      </c>
      <c r="AL57" s="11">
        <v>54</v>
      </c>
      <c r="AM57" s="13"/>
      <c r="AN57" s="17"/>
      <c r="AO57" s="17"/>
      <c r="AP57" s="17"/>
      <c r="AQ57" s="13"/>
      <c r="AR57" s="17"/>
      <c r="AS57" s="17"/>
      <c r="AT57" s="17"/>
      <c r="AU57" s="17"/>
      <c r="AV57" s="17"/>
      <c r="AW57" s="17"/>
      <c r="AX57" s="17"/>
      <c r="AY57" s="17"/>
      <c r="AZ57" s="17"/>
      <c r="BA57" s="17"/>
    </row>
    <row r="58" spans="1:53" ht="19" x14ac:dyDescent="0.2">
      <c r="A58" s="10">
        <v>45279</v>
      </c>
      <c r="B58" s="11">
        <v>55</v>
      </c>
      <c r="C58" s="13"/>
      <c r="D58" s="17"/>
      <c r="E58" s="13"/>
      <c r="F58" s="17"/>
      <c r="G58" s="13"/>
      <c r="H58" s="17"/>
      <c r="I58" s="13"/>
      <c r="J58" s="17"/>
      <c r="K58" s="17"/>
      <c r="L58" s="17"/>
      <c r="M58" s="17"/>
      <c r="N58" s="17"/>
      <c r="O58" s="17"/>
      <c r="P58" s="17"/>
      <c r="Q58" s="17"/>
      <c r="S58" s="10">
        <v>45329</v>
      </c>
      <c r="T58" s="11">
        <v>55</v>
      </c>
      <c r="U58" s="17"/>
      <c r="V58" s="17"/>
      <c r="W58" s="13"/>
      <c r="X58" s="17"/>
      <c r="Y58" s="13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K58" s="10">
        <v>45323</v>
      </c>
      <c r="AL58" s="11">
        <v>55</v>
      </c>
      <c r="AM58" s="13"/>
      <c r="AN58" s="17"/>
      <c r="AO58" s="17"/>
      <c r="AP58" s="17"/>
      <c r="AQ58" s="13"/>
      <c r="AR58" s="17"/>
      <c r="AS58" s="17"/>
      <c r="AT58" s="17"/>
      <c r="AU58" s="17"/>
      <c r="AV58" s="17"/>
      <c r="AW58" s="17"/>
      <c r="AX58" s="17"/>
      <c r="AY58" s="17"/>
      <c r="AZ58" s="17"/>
      <c r="BA58" s="17"/>
    </row>
    <row r="59" spans="1:53" ht="19" x14ac:dyDescent="0.2">
      <c r="A59" s="10">
        <v>45280</v>
      </c>
      <c r="B59" s="11">
        <v>56</v>
      </c>
      <c r="C59" s="13"/>
      <c r="D59" s="17"/>
      <c r="E59" s="12" t="s">
        <v>34</v>
      </c>
      <c r="F59" s="17"/>
      <c r="G59" s="13"/>
      <c r="H59" s="17"/>
      <c r="I59" s="13"/>
      <c r="J59" s="17"/>
      <c r="K59" s="17"/>
      <c r="L59" s="17"/>
      <c r="M59" s="17"/>
      <c r="N59" s="17"/>
      <c r="O59" s="17"/>
      <c r="P59" s="17"/>
      <c r="Q59" s="17"/>
      <c r="S59" s="10">
        <v>45330</v>
      </c>
      <c r="T59" s="11">
        <v>56</v>
      </c>
      <c r="U59" s="17"/>
      <c r="V59" s="17"/>
      <c r="W59" s="13"/>
      <c r="X59" s="17"/>
      <c r="Y59" s="13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K59" s="10">
        <v>45324</v>
      </c>
      <c r="AL59" s="11">
        <v>56</v>
      </c>
      <c r="AM59" s="13"/>
      <c r="AN59" s="17"/>
      <c r="AO59" s="17"/>
      <c r="AP59" s="17"/>
      <c r="AQ59" s="13"/>
      <c r="AR59" s="17"/>
      <c r="AS59" s="17"/>
      <c r="AT59" s="17"/>
      <c r="AU59" s="17"/>
      <c r="AV59" s="17"/>
      <c r="AW59" s="17"/>
      <c r="AX59" s="17"/>
      <c r="AY59" s="17"/>
      <c r="AZ59" s="17"/>
      <c r="BA59" s="17"/>
    </row>
    <row r="60" spans="1:53" ht="19" x14ac:dyDescent="0.2">
      <c r="A60" s="10">
        <v>45281</v>
      </c>
      <c r="B60" s="11">
        <v>57</v>
      </c>
      <c r="C60" s="13"/>
      <c r="D60" s="17"/>
      <c r="E60" s="13"/>
      <c r="F60" s="17"/>
      <c r="G60" s="13"/>
      <c r="H60" s="17"/>
      <c r="I60" s="13"/>
      <c r="J60" s="17"/>
      <c r="K60" s="17"/>
      <c r="L60" s="17"/>
      <c r="M60" s="17"/>
      <c r="N60" s="17"/>
      <c r="O60" s="17"/>
      <c r="P60" s="17"/>
      <c r="Q60" s="17"/>
      <c r="S60" s="10">
        <v>45331</v>
      </c>
      <c r="T60" s="11">
        <v>57</v>
      </c>
      <c r="U60" s="17"/>
      <c r="V60" s="17"/>
      <c r="W60" s="14" t="s">
        <v>34</v>
      </c>
      <c r="X60" s="17"/>
      <c r="Y60" s="14" t="s">
        <v>34</v>
      </c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K60" s="10">
        <v>45325</v>
      </c>
      <c r="AL60" s="11">
        <v>57</v>
      </c>
      <c r="AM60" s="13"/>
      <c r="AN60" s="17"/>
      <c r="AO60" s="17"/>
      <c r="AP60" s="17"/>
      <c r="AQ60" s="13"/>
      <c r="AR60" s="17"/>
      <c r="AS60" s="17"/>
      <c r="AT60" s="17"/>
      <c r="AU60" s="17"/>
      <c r="AV60" s="17"/>
      <c r="AW60" s="17"/>
      <c r="AX60" s="17"/>
      <c r="AY60" s="17"/>
      <c r="AZ60" s="17"/>
      <c r="BA60" s="17"/>
    </row>
    <row r="61" spans="1:53" ht="19" x14ac:dyDescent="0.2">
      <c r="A61" s="10">
        <v>45282</v>
      </c>
      <c r="B61" s="11">
        <v>58</v>
      </c>
      <c r="C61" s="13"/>
      <c r="D61" s="17"/>
      <c r="E61" s="13"/>
      <c r="F61" s="17"/>
      <c r="G61" s="13"/>
      <c r="H61" s="17"/>
      <c r="I61" s="13"/>
      <c r="J61" s="17"/>
      <c r="K61" s="17"/>
      <c r="L61" s="17"/>
      <c r="M61" s="17"/>
      <c r="N61" s="17"/>
      <c r="O61" s="17"/>
      <c r="P61" s="17"/>
      <c r="Q61" s="17"/>
      <c r="S61" s="10">
        <v>45332</v>
      </c>
      <c r="T61" s="11">
        <v>58</v>
      </c>
      <c r="U61" s="17"/>
      <c r="V61" s="17"/>
      <c r="W61" s="13"/>
      <c r="X61" s="17"/>
      <c r="Y61" s="13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K61" s="10">
        <v>45326</v>
      </c>
      <c r="AL61" s="11">
        <v>58</v>
      </c>
      <c r="AM61" s="13"/>
      <c r="AN61" s="17"/>
      <c r="AO61" s="17"/>
      <c r="AP61" s="17"/>
      <c r="AQ61" s="13"/>
      <c r="AR61" s="17"/>
      <c r="AS61" s="17"/>
      <c r="AT61" s="17"/>
      <c r="AU61" s="17"/>
      <c r="AV61" s="17"/>
      <c r="AW61" s="17"/>
      <c r="AX61" s="17"/>
      <c r="AY61" s="17"/>
      <c r="AZ61" s="17"/>
      <c r="BA61" s="17"/>
    </row>
    <row r="62" spans="1:53" ht="19" x14ac:dyDescent="0.2">
      <c r="A62" s="10">
        <v>45283</v>
      </c>
      <c r="B62" s="11">
        <v>59</v>
      </c>
      <c r="C62" s="12" t="s">
        <v>34</v>
      </c>
      <c r="D62" s="17"/>
      <c r="E62" s="13"/>
      <c r="F62" s="17"/>
      <c r="G62" s="13"/>
      <c r="H62" s="17"/>
      <c r="I62" s="13"/>
      <c r="J62" s="17"/>
      <c r="K62" s="17"/>
      <c r="L62" s="17"/>
      <c r="M62" s="17"/>
      <c r="N62" s="17"/>
      <c r="O62" s="17"/>
      <c r="P62" s="17"/>
      <c r="Q62" s="17"/>
      <c r="R62" t="s">
        <v>37</v>
      </c>
      <c r="S62" s="10">
        <v>45333</v>
      </c>
      <c r="T62" s="11">
        <v>59</v>
      </c>
      <c r="U62" s="17"/>
      <c r="V62" s="17"/>
      <c r="W62" s="13"/>
      <c r="X62" s="17"/>
      <c r="Y62" s="13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K62" s="10">
        <v>45327</v>
      </c>
      <c r="AL62" s="11">
        <v>59</v>
      </c>
      <c r="AM62" s="16" t="s">
        <v>34</v>
      </c>
      <c r="AN62" s="17"/>
      <c r="AO62" s="17"/>
      <c r="AP62" s="17"/>
      <c r="AQ62" s="16" t="s">
        <v>34</v>
      </c>
      <c r="AR62" s="17"/>
      <c r="AS62" s="17"/>
      <c r="AT62" s="17"/>
      <c r="AU62" s="17"/>
      <c r="AV62" s="17"/>
      <c r="AW62" s="17"/>
      <c r="AX62" s="17"/>
      <c r="AY62" s="17"/>
      <c r="AZ62" s="17"/>
      <c r="BA62" s="17"/>
    </row>
    <row r="63" spans="1:53" ht="19" x14ac:dyDescent="0.2">
      <c r="A63" s="10">
        <v>45284</v>
      </c>
      <c r="B63" s="11">
        <v>60</v>
      </c>
      <c r="C63" s="17"/>
      <c r="D63" s="17"/>
      <c r="E63" s="13"/>
      <c r="F63" s="17"/>
      <c r="G63" s="13"/>
      <c r="H63" s="17"/>
      <c r="I63" s="13"/>
      <c r="J63" s="17"/>
      <c r="K63" s="17"/>
      <c r="L63" s="17"/>
      <c r="M63" s="17"/>
      <c r="N63" s="17"/>
      <c r="O63" s="17"/>
      <c r="P63" s="17"/>
      <c r="Q63" s="17"/>
      <c r="S63" s="10">
        <v>45334</v>
      </c>
      <c r="T63" s="11">
        <v>60</v>
      </c>
      <c r="U63" s="17"/>
      <c r="V63" s="17"/>
      <c r="W63" s="13"/>
      <c r="X63" s="17"/>
      <c r="Y63" s="13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K63" s="10">
        <v>45328</v>
      </c>
      <c r="AL63" s="11">
        <v>60</v>
      </c>
      <c r="AM63" s="13"/>
      <c r="AN63" s="17"/>
      <c r="AO63" s="17"/>
      <c r="AP63" s="17"/>
      <c r="AQ63" s="13"/>
      <c r="AR63" s="17"/>
      <c r="AS63" s="17"/>
      <c r="AT63" s="17"/>
      <c r="AU63" s="17"/>
      <c r="AV63" s="17"/>
      <c r="AW63" s="17"/>
      <c r="AX63" s="17"/>
      <c r="AY63" s="17"/>
      <c r="AZ63" s="17"/>
      <c r="BA63" s="17"/>
    </row>
    <row r="64" spans="1:53" ht="19" x14ac:dyDescent="0.2">
      <c r="A64" s="10">
        <v>45285</v>
      </c>
      <c r="B64" s="11">
        <v>61</v>
      </c>
      <c r="C64" s="17"/>
      <c r="D64" s="17"/>
      <c r="E64" s="13"/>
      <c r="F64" s="17"/>
      <c r="G64" s="13"/>
      <c r="H64" s="17"/>
      <c r="I64" s="13"/>
      <c r="J64" s="17"/>
      <c r="K64" s="17"/>
      <c r="L64" s="17"/>
      <c r="M64" s="17"/>
      <c r="N64" s="17"/>
      <c r="O64" s="17"/>
      <c r="P64" s="17"/>
      <c r="Q64" s="17"/>
      <c r="S64" s="10">
        <v>45335</v>
      </c>
      <c r="T64" s="11">
        <v>61</v>
      </c>
      <c r="U64" s="17"/>
      <c r="V64" s="17"/>
      <c r="W64" s="13"/>
      <c r="X64" s="17"/>
      <c r="Y64" s="13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K64" s="10">
        <v>45329</v>
      </c>
      <c r="AL64" s="11">
        <v>61</v>
      </c>
      <c r="AM64" s="13"/>
      <c r="AN64" s="17"/>
      <c r="AO64" s="17"/>
      <c r="AP64" s="17"/>
      <c r="AQ64" s="13"/>
      <c r="AR64" s="17"/>
      <c r="AS64" s="17"/>
      <c r="AT64" s="17"/>
      <c r="AU64" s="17"/>
      <c r="AV64" s="17"/>
      <c r="AW64" s="17"/>
      <c r="AX64" s="17"/>
      <c r="AY64" s="17"/>
      <c r="AZ64" s="17"/>
      <c r="BA64" s="17"/>
    </row>
    <row r="65" spans="1:53" ht="19" x14ac:dyDescent="0.2">
      <c r="A65" s="10">
        <v>45286</v>
      </c>
      <c r="B65" s="11">
        <v>62</v>
      </c>
      <c r="C65" s="17"/>
      <c r="D65" s="17"/>
      <c r="E65" s="13"/>
      <c r="F65" s="17"/>
      <c r="G65" s="12" t="s">
        <v>34</v>
      </c>
      <c r="H65" s="17"/>
      <c r="I65" s="13"/>
      <c r="J65" s="17"/>
      <c r="K65" s="17"/>
      <c r="L65" s="17"/>
      <c r="M65" s="17"/>
      <c r="N65" s="17"/>
      <c r="O65" s="17"/>
      <c r="P65" s="17"/>
      <c r="Q65" s="17"/>
      <c r="S65" s="10">
        <v>45336</v>
      </c>
      <c r="T65" s="11">
        <v>62</v>
      </c>
      <c r="U65" s="17"/>
      <c r="V65" s="17"/>
      <c r="W65" s="13"/>
      <c r="X65" s="17"/>
      <c r="Y65" s="13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K65" s="10">
        <v>45330</v>
      </c>
      <c r="AL65" s="11">
        <v>62</v>
      </c>
      <c r="AM65" s="13"/>
      <c r="AN65" s="17"/>
      <c r="AO65" s="17"/>
      <c r="AP65" s="17"/>
      <c r="AQ65" s="13"/>
      <c r="AR65" s="17"/>
      <c r="AS65" s="17"/>
      <c r="AT65" s="17"/>
      <c r="AU65" s="17"/>
      <c r="AV65" s="17"/>
      <c r="AW65" s="17"/>
      <c r="AX65" s="17"/>
      <c r="AY65" s="17"/>
      <c r="AZ65" s="17"/>
      <c r="BA65" s="17"/>
    </row>
    <row r="66" spans="1:53" ht="19" x14ac:dyDescent="0.2">
      <c r="A66" s="10">
        <v>45287</v>
      </c>
      <c r="B66" s="11">
        <v>63</v>
      </c>
      <c r="C66" s="17"/>
      <c r="D66" s="17"/>
      <c r="E66" s="13"/>
      <c r="F66" s="17"/>
      <c r="G66" s="13"/>
      <c r="H66" s="17"/>
      <c r="I66" s="13"/>
      <c r="J66" s="17"/>
      <c r="K66" s="17"/>
      <c r="L66" s="17"/>
      <c r="M66" s="17"/>
      <c r="N66" s="17"/>
      <c r="O66" s="17"/>
      <c r="P66" s="17"/>
      <c r="Q66" s="17"/>
      <c r="S66" s="10">
        <v>45337</v>
      </c>
      <c r="T66" s="11">
        <v>63</v>
      </c>
      <c r="U66" s="17"/>
      <c r="V66" s="17"/>
      <c r="W66" s="13"/>
      <c r="X66" s="17"/>
      <c r="Y66" s="13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K66" s="10">
        <v>45331</v>
      </c>
      <c r="AL66" s="11">
        <v>63</v>
      </c>
      <c r="AM66" s="13"/>
      <c r="AN66" s="17"/>
      <c r="AO66" s="17"/>
      <c r="AP66" s="17"/>
      <c r="AQ66" s="13"/>
      <c r="AR66" s="17"/>
      <c r="AS66" s="17"/>
      <c r="AT66" s="17"/>
      <c r="AU66" s="17"/>
      <c r="AV66" s="17"/>
      <c r="AW66" s="17"/>
      <c r="AX66" s="17"/>
      <c r="AY66" s="17"/>
      <c r="AZ66" s="17"/>
      <c r="BA66" s="17"/>
    </row>
    <row r="67" spans="1:53" ht="19" x14ac:dyDescent="0.2">
      <c r="A67" s="10">
        <v>45288</v>
      </c>
      <c r="B67" s="11">
        <v>64</v>
      </c>
      <c r="C67" s="17"/>
      <c r="D67" s="17"/>
      <c r="E67" s="13"/>
      <c r="F67" s="17"/>
      <c r="G67" s="13"/>
      <c r="H67" s="17"/>
      <c r="I67" s="13"/>
      <c r="J67" s="17"/>
      <c r="K67" s="17"/>
      <c r="L67" s="17"/>
      <c r="M67" s="17"/>
      <c r="N67" s="17"/>
      <c r="O67" s="17"/>
      <c r="P67" s="17"/>
      <c r="Q67" s="17"/>
      <c r="S67" s="10">
        <v>45338</v>
      </c>
      <c r="T67" s="11">
        <v>64</v>
      </c>
      <c r="U67" s="17"/>
      <c r="V67" s="17"/>
      <c r="W67" s="14" t="s">
        <v>34</v>
      </c>
      <c r="X67" s="17"/>
      <c r="Y67" s="14" t="s">
        <v>34</v>
      </c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K67" s="10">
        <v>45332</v>
      </c>
      <c r="AL67" s="11">
        <v>64</v>
      </c>
      <c r="AM67" s="13"/>
      <c r="AN67" s="17"/>
      <c r="AO67" s="17"/>
      <c r="AP67" s="17"/>
      <c r="AQ67" s="13"/>
      <c r="AR67" s="17"/>
      <c r="AS67" s="17"/>
      <c r="AT67" s="17"/>
      <c r="AU67" s="17"/>
      <c r="AV67" s="17"/>
      <c r="AW67" s="17"/>
      <c r="AX67" s="17"/>
      <c r="AY67" s="17"/>
      <c r="AZ67" s="17"/>
      <c r="BA67" s="17"/>
    </row>
    <row r="68" spans="1:53" ht="19" x14ac:dyDescent="0.2">
      <c r="A68" s="10">
        <v>45289</v>
      </c>
      <c r="B68" s="11">
        <v>65</v>
      </c>
      <c r="C68" s="17"/>
      <c r="D68" s="17"/>
      <c r="E68" s="12" t="s">
        <v>34</v>
      </c>
      <c r="F68" s="17"/>
      <c r="G68" s="13"/>
      <c r="H68" s="17"/>
      <c r="I68" s="12" t="s">
        <v>34</v>
      </c>
      <c r="J68" s="17"/>
      <c r="K68" s="17"/>
      <c r="L68" s="17"/>
      <c r="M68" s="17"/>
      <c r="N68" s="17"/>
      <c r="O68" s="17"/>
      <c r="P68" s="17"/>
      <c r="Q68" s="17"/>
      <c r="S68" s="10">
        <v>45339</v>
      </c>
      <c r="T68" s="11">
        <v>65</v>
      </c>
      <c r="U68" s="17"/>
      <c r="V68" s="17"/>
      <c r="W68" s="13"/>
      <c r="X68" s="17"/>
      <c r="Y68" s="13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K68" s="10">
        <v>45333</v>
      </c>
      <c r="AL68" s="11">
        <v>65</v>
      </c>
      <c r="AM68" s="13"/>
      <c r="AN68" s="17"/>
      <c r="AO68" s="17"/>
      <c r="AP68" s="17"/>
      <c r="AQ68" s="13"/>
      <c r="AR68" s="17"/>
      <c r="AS68" s="17"/>
      <c r="AT68" s="17"/>
      <c r="AU68" s="17"/>
      <c r="AV68" s="17"/>
      <c r="AW68" s="17"/>
      <c r="AX68" s="17"/>
      <c r="AY68" s="17"/>
      <c r="AZ68" s="17"/>
      <c r="BA68" s="17"/>
    </row>
    <row r="69" spans="1:53" ht="19" x14ac:dyDescent="0.2">
      <c r="A69" s="10">
        <v>45290</v>
      </c>
      <c r="B69" s="11">
        <v>66</v>
      </c>
      <c r="C69" s="17"/>
      <c r="D69" s="17"/>
      <c r="E69" s="13"/>
      <c r="F69" s="17"/>
      <c r="G69" s="13"/>
      <c r="H69" s="17"/>
      <c r="I69" s="13"/>
      <c r="J69" s="17"/>
      <c r="K69" s="17"/>
      <c r="L69" s="17"/>
      <c r="M69" s="17"/>
      <c r="N69" s="17"/>
      <c r="O69" s="17"/>
      <c r="P69" s="17"/>
      <c r="Q69" s="17"/>
      <c r="S69" s="10">
        <v>45340</v>
      </c>
      <c r="T69" s="11">
        <v>66</v>
      </c>
      <c r="U69" s="17"/>
      <c r="V69" s="17"/>
      <c r="W69" s="13"/>
      <c r="X69" s="17"/>
      <c r="Y69" s="13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K69" s="10">
        <v>45334</v>
      </c>
      <c r="AL69" s="11">
        <v>66</v>
      </c>
      <c r="AM69" s="13"/>
      <c r="AN69" s="17"/>
      <c r="AO69" s="17"/>
      <c r="AP69" s="17"/>
      <c r="AQ69" s="16" t="s">
        <v>34</v>
      </c>
      <c r="AR69" s="17"/>
      <c r="AS69" s="17"/>
      <c r="AT69" s="17"/>
      <c r="AU69" s="17"/>
      <c r="AV69" s="17"/>
      <c r="AW69" s="17"/>
      <c r="AX69" s="17"/>
      <c r="AY69" s="17"/>
      <c r="AZ69" s="17"/>
      <c r="BA69" s="17"/>
    </row>
    <row r="70" spans="1:53" ht="19" x14ac:dyDescent="0.2">
      <c r="A70" s="10">
        <v>45291</v>
      </c>
      <c r="B70" s="11">
        <v>67</v>
      </c>
      <c r="C70" s="17"/>
      <c r="D70" s="17"/>
      <c r="E70" s="13"/>
      <c r="F70" s="17"/>
      <c r="G70" s="13"/>
      <c r="H70" s="17"/>
      <c r="I70" s="13"/>
      <c r="J70" s="17"/>
      <c r="K70" s="17"/>
      <c r="L70" s="17"/>
      <c r="M70" s="17"/>
      <c r="N70" s="17"/>
      <c r="O70" s="17"/>
      <c r="P70" s="17"/>
      <c r="Q70" s="17"/>
      <c r="S70" s="10">
        <v>45341</v>
      </c>
      <c r="T70" s="11">
        <v>67</v>
      </c>
      <c r="U70" s="17"/>
      <c r="V70" s="17"/>
      <c r="W70" s="13"/>
      <c r="X70" s="17"/>
      <c r="Y70" s="13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K70" s="10">
        <v>45335</v>
      </c>
      <c r="AL70" s="11">
        <v>67</v>
      </c>
      <c r="AM70" s="13"/>
      <c r="AN70" s="17"/>
      <c r="AO70" s="17"/>
      <c r="AP70" s="17"/>
      <c r="AQ70" s="13"/>
      <c r="AR70" s="17"/>
      <c r="AS70" s="17"/>
      <c r="AT70" s="17"/>
      <c r="AU70" s="17"/>
      <c r="AV70" s="17"/>
      <c r="AW70" s="17"/>
      <c r="AX70" s="17"/>
      <c r="AY70" s="17"/>
      <c r="AZ70" s="17"/>
      <c r="BA70" s="17"/>
    </row>
    <row r="71" spans="1:53" ht="19" x14ac:dyDescent="0.2">
      <c r="A71" s="10">
        <v>45292</v>
      </c>
      <c r="B71" s="11">
        <v>68</v>
      </c>
      <c r="C71" s="17"/>
      <c r="D71" s="17"/>
      <c r="E71" s="13"/>
      <c r="F71" s="17"/>
      <c r="G71" s="13"/>
      <c r="H71" s="17"/>
      <c r="I71" s="13"/>
      <c r="J71" s="17"/>
      <c r="K71" s="17"/>
      <c r="L71" s="17"/>
      <c r="M71" s="17"/>
      <c r="N71" s="17"/>
      <c r="O71" s="17"/>
      <c r="P71" s="17"/>
      <c r="Q71" s="17"/>
      <c r="S71" s="10">
        <v>45342</v>
      </c>
      <c r="T71" s="11">
        <v>68</v>
      </c>
      <c r="U71" s="17"/>
      <c r="V71" s="17"/>
      <c r="W71" s="13"/>
      <c r="X71" s="17"/>
      <c r="Y71" s="13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K71" s="10">
        <v>45336</v>
      </c>
      <c r="AL71" s="11">
        <v>68</v>
      </c>
      <c r="AM71" s="13"/>
      <c r="AN71" s="17"/>
      <c r="AO71" s="17"/>
      <c r="AP71" s="17"/>
      <c r="AQ71" s="13"/>
      <c r="AR71" s="17"/>
      <c r="AS71" s="17"/>
      <c r="AT71" s="17"/>
      <c r="AU71" s="17"/>
      <c r="AV71" s="17"/>
      <c r="AW71" s="17"/>
      <c r="AX71" s="17"/>
      <c r="AY71" s="17"/>
      <c r="AZ71" s="17"/>
      <c r="BA71" s="17"/>
    </row>
    <row r="72" spans="1:53" ht="19" x14ac:dyDescent="0.2">
      <c r="A72" s="10">
        <v>45293</v>
      </c>
      <c r="B72" s="11">
        <v>69</v>
      </c>
      <c r="C72" s="17"/>
      <c r="D72" s="17"/>
      <c r="E72" s="13"/>
      <c r="F72" s="17"/>
      <c r="G72" s="13"/>
      <c r="H72" s="17"/>
      <c r="I72" s="13"/>
      <c r="J72" s="17"/>
      <c r="K72" s="17"/>
      <c r="L72" s="17"/>
      <c r="M72" s="17"/>
      <c r="N72" s="17"/>
      <c r="O72" s="17"/>
      <c r="P72" s="17"/>
      <c r="Q72" s="17"/>
      <c r="S72" s="10">
        <v>45343</v>
      </c>
      <c r="T72" s="11">
        <v>69</v>
      </c>
      <c r="U72" s="17"/>
      <c r="V72" s="17"/>
      <c r="W72" s="13"/>
      <c r="X72" s="17"/>
      <c r="Y72" s="13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K72" s="10">
        <v>45337</v>
      </c>
      <c r="AL72" s="11">
        <v>69</v>
      </c>
      <c r="AM72" s="13"/>
      <c r="AN72" s="17"/>
      <c r="AO72" s="17"/>
      <c r="AP72" s="17"/>
      <c r="AQ72" s="13"/>
      <c r="AR72" s="17"/>
      <c r="AS72" s="17"/>
      <c r="AT72" s="17"/>
      <c r="AU72" s="17"/>
      <c r="AV72" s="17"/>
      <c r="AW72" s="17"/>
      <c r="AX72" s="17"/>
      <c r="AY72" s="17"/>
      <c r="AZ72" s="17"/>
      <c r="BA72" s="17"/>
    </row>
    <row r="73" spans="1:53" ht="19" x14ac:dyDescent="0.2">
      <c r="A73" s="10">
        <v>45294</v>
      </c>
      <c r="B73" s="11">
        <v>70</v>
      </c>
      <c r="C73" s="17"/>
      <c r="D73" s="17"/>
      <c r="E73" s="13"/>
      <c r="F73" s="17"/>
      <c r="G73" s="13"/>
      <c r="H73" s="17"/>
      <c r="I73" s="13"/>
      <c r="J73" s="17"/>
      <c r="K73" s="17"/>
      <c r="L73" s="17"/>
      <c r="M73" s="17"/>
      <c r="N73" s="17"/>
      <c r="O73" s="17"/>
      <c r="P73" s="17"/>
      <c r="Q73" s="17"/>
      <c r="S73" s="10">
        <v>45344</v>
      </c>
      <c r="T73" s="11">
        <v>70</v>
      </c>
      <c r="U73" s="17"/>
      <c r="V73" s="17"/>
      <c r="W73" s="13"/>
      <c r="X73" s="17"/>
      <c r="Y73" s="13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K73" s="10">
        <v>45338</v>
      </c>
      <c r="AL73" s="11">
        <v>70</v>
      </c>
      <c r="AM73" s="16" t="s">
        <v>34</v>
      </c>
      <c r="AN73" s="17"/>
      <c r="AO73" s="17"/>
      <c r="AP73" s="17"/>
      <c r="AQ73" s="13"/>
      <c r="AR73" s="17"/>
      <c r="AS73" s="17"/>
      <c r="AT73" s="17"/>
      <c r="AU73" s="17"/>
      <c r="AV73" s="17"/>
      <c r="AW73" s="17"/>
      <c r="AX73" s="17"/>
      <c r="AY73" s="17"/>
      <c r="AZ73" s="17"/>
      <c r="BA73" s="17"/>
    </row>
    <row r="74" spans="1:53" ht="19" x14ac:dyDescent="0.2">
      <c r="A74" s="10">
        <v>45295</v>
      </c>
      <c r="B74" s="11">
        <v>71</v>
      </c>
      <c r="C74" s="17"/>
      <c r="D74" s="17"/>
      <c r="E74" s="13"/>
      <c r="F74" s="17"/>
      <c r="G74" s="13"/>
      <c r="H74" s="17"/>
      <c r="I74" s="13"/>
      <c r="J74" s="17"/>
      <c r="K74" s="17"/>
      <c r="L74" s="17"/>
      <c r="M74" s="17"/>
      <c r="N74" s="17"/>
      <c r="O74" s="17"/>
      <c r="P74" s="17"/>
      <c r="Q74" s="17"/>
      <c r="S74" s="10">
        <v>45345</v>
      </c>
      <c r="T74" s="11">
        <v>71</v>
      </c>
      <c r="U74" s="17"/>
      <c r="V74" s="17"/>
      <c r="W74" s="13"/>
      <c r="X74" s="17"/>
      <c r="Y74" s="13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K74" s="10">
        <v>45339</v>
      </c>
      <c r="AL74" s="11">
        <v>71</v>
      </c>
      <c r="AM74" s="13"/>
      <c r="AN74" s="17"/>
      <c r="AO74" s="17"/>
      <c r="AP74" s="17"/>
      <c r="AQ74" s="13"/>
      <c r="AR74" s="17"/>
      <c r="AS74" s="17"/>
      <c r="AT74" s="17"/>
      <c r="AU74" s="17"/>
      <c r="AV74" s="17"/>
      <c r="AW74" s="17"/>
      <c r="AX74" s="17"/>
      <c r="AY74" s="17"/>
      <c r="AZ74" s="17"/>
      <c r="BA74" s="17"/>
    </row>
    <row r="75" spans="1:53" ht="19" x14ac:dyDescent="0.2">
      <c r="A75" s="10">
        <v>45296</v>
      </c>
      <c r="B75" s="11">
        <v>72</v>
      </c>
      <c r="C75" s="17"/>
      <c r="D75" s="17"/>
      <c r="E75" s="13"/>
      <c r="F75" s="17"/>
      <c r="G75" s="13"/>
      <c r="H75" s="17"/>
      <c r="I75" s="13"/>
      <c r="J75" s="17"/>
      <c r="K75" s="17"/>
      <c r="L75" s="17"/>
      <c r="M75" s="17"/>
      <c r="N75" s="17"/>
      <c r="O75" s="17"/>
      <c r="P75" s="17"/>
      <c r="Q75" s="17"/>
      <c r="S75" s="10">
        <v>45346</v>
      </c>
      <c r="T75" s="11">
        <v>72</v>
      </c>
      <c r="U75" s="17"/>
      <c r="V75" s="17"/>
      <c r="W75" s="14" t="s">
        <v>34</v>
      </c>
      <c r="X75" s="17"/>
      <c r="Y75" s="14" t="s">
        <v>34</v>
      </c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K75" s="10">
        <v>45340</v>
      </c>
      <c r="AL75" s="11">
        <v>72</v>
      </c>
      <c r="AM75" s="13"/>
      <c r="AN75" s="17"/>
      <c r="AO75" s="17"/>
      <c r="AP75" s="17"/>
      <c r="AQ75" s="13"/>
      <c r="AR75" s="17"/>
      <c r="AS75" s="17"/>
      <c r="AT75" s="17"/>
      <c r="AU75" s="17"/>
      <c r="AV75" s="17"/>
      <c r="AW75" s="17"/>
      <c r="AX75" s="17"/>
      <c r="AY75" s="17"/>
      <c r="AZ75" s="17"/>
      <c r="BA75" s="17"/>
    </row>
    <row r="76" spans="1:53" ht="19" x14ac:dyDescent="0.2">
      <c r="A76" s="10">
        <v>45297</v>
      </c>
      <c r="B76" s="11">
        <v>73</v>
      </c>
      <c r="C76" s="17"/>
      <c r="D76" s="17"/>
      <c r="E76" s="13"/>
      <c r="F76" s="17"/>
      <c r="G76" s="13"/>
      <c r="H76" s="17"/>
      <c r="I76" s="13"/>
      <c r="J76" s="17"/>
      <c r="K76" s="17"/>
      <c r="L76" s="17"/>
      <c r="M76" s="17"/>
      <c r="N76" s="17"/>
      <c r="O76" s="17"/>
      <c r="P76" s="17"/>
      <c r="Q76" s="17"/>
      <c r="S76" s="10">
        <v>45347</v>
      </c>
      <c r="T76" s="11">
        <v>73</v>
      </c>
      <c r="U76" s="17"/>
      <c r="V76" s="17"/>
      <c r="W76" s="13"/>
      <c r="X76" s="17"/>
      <c r="Y76" s="13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K76" s="10">
        <v>45341</v>
      </c>
      <c r="AL76" s="11">
        <v>73</v>
      </c>
      <c r="AM76" s="13"/>
      <c r="AN76" s="17"/>
      <c r="AO76" s="17"/>
      <c r="AP76" s="17"/>
      <c r="AQ76" s="13"/>
      <c r="AR76" s="17"/>
      <c r="AS76" s="17"/>
      <c r="AT76" s="17"/>
      <c r="AU76" s="17"/>
      <c r="AV76" s="17"/>
      <c r="AW76" s="17"/>
      <c r="AX76" s="17"/>
      <c r="AY76" s="17"/>
      <c r="AZ76" s="17"/>
      <c r="BA76" s="17"/>
    </row>
    <row r="77" spans="1:53" ht="19" x14ac:dyDescent="0.2">
      <c r="A77" s="10">
        <v>45298</v>
      </c>
      <c r="B77" s="11">
        <v>74</v>
      </c>
      <c r="C77" s="17"/>
      <c r="D77" s="17"/>
      <c r="E77" s="13"/>
      <c r="F77" s="17"/>
      <c r="G77" s="13"/>
      <c r="H77" s="17"/>
      <c r="I77" s="13"/>
      <c r="J77" s="17"/>
      <c r="K77" s="17"/>
      <c r="L77" s="17"/>
      <c r="M77" s="17"/>
      <c r="N77" s="17"/>
      <c r="O77" s="17"/>
      <c r="P77" s="17"/>
      <c r="Q77" s="17"/>
      <c r="S77" s="10">
        <v>45348</v>
      </c>
      <c r="T77" s="11">
        <v>74</v>
      </c>
      <c r="U77" s="17"/>
      <c r="V77" s="17"/>
      <c r="W77" s="13"/>
      <c r="X77" s="17"/>
      <c r="Y77" s="13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K77" s="10">
        <v>45342</v>
      </c>
      <c r="AL77" s="11">
        <v>74</v>
      </c>
      <c r="AM77" s="13"/>
      <c r="AN77" s="17"/>
      <c r="AO77" s="17"/>
      <c r="AP77" s="17"/>
      <c r="AQ77" s="13"/>
      <c r="AR77" s="17"/>
      <c r="AS77" s="17"/>
      <c r="AT77" s="17"/>
      <c r="AU77" s="17"/>
      <c r="AV77" s="17"/>
      <c r="AW77" s="17"/>
      <c r="AX77" s="17"/>
      <c r="AY77" s="17"/>
      <c r="AZ77" s="17"/>
      <c r="BA77" s="17"/>
    </row>
    <row r="78" spans="1:53" ht="19" x14ac:dyDescent="0.2">
      <c r="A78" s="10">
        <v>45299</v>
      </c>
      <c r="B78" s="11">
        <v>75</v>
      </c>
      <c r="C78" s="17"/>
      <c r="D78" s="17"/>
      <c r="E78" s="13"/>
      <c r="F78" s="17"/>
      <c r="G78" s="13"/>
      <c r="H78" s="17"/>
      <c r="I78" s="13"/>
      <c r="J78" s="17"/>
      <c r="K78" s="17"/>
      <c r="L78" s="17"/>
      <c r="M78" s="17"/>
      <c r="N78" s="17"/>
      <c r="O78" s="17"/>
      <c r="P78" s="17"/>
      <c r="Q78" s="17"/>
      <c r="S78" s="10">
        <v>45349</v>
      </c>
      <c r="T78" s="11">
        <v>75</v>
      </c>
      <c r="U78" s="17"/>
      <c r="V78" s="17"/>
      <c r="W78" s="13"/>
      <c r="X78" s="17"/>
      <c r="Y78" s="13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K78" s="10">
        <v>45343</v>
      </c>
      <c r="AL78" s="11">
        <v>75</v>
      </c>
      <c r="AM78" s="13"/>
      <c r="AN78" s="17"/>
      <c r="AO78" s="17"/>
      <c r="AP78" s="17"/>
      <c r="AQ78" s="13"/>
      <c r="AR78" s="17"/>
      <c r="AS78" s="17"/>
      <c r="AT78" s="17"/>
      <c r="AU78" s="17"/>
      <c r="AV78" s="17"/>
      <c r="AW78" s="17"/>
      <c r="AX78" s="17"/>
      <c r="AY78" s="17"/>
      <c r="AZ78" s="17"/>
      <c r="BA78" s="17"/>
    </row>
    <row r="79" spans="1:53" ht="19" x14ac:dyDescent="0.2">
      <c r="A79" s="10">
        <v>45300</v>
      </c>
      <c r="B79" s="11">
        <v>76</v>
      </c>
      <c r="C79" s="17"/>
      <c r="D79" s="17"/>
      <c r="E79" s="12" t="s">
        <v>34</v>
      </c>
      <c r="F79" s="17"/>
      <c r="G79" s="12" t="s">
        <v>34</v>
      </c>
      <c r="H79" s="17"/>
      <c r="I79" s="12" t="s">
        <v>34</v>
      </c>
      <c r="J79" s="17"/>
      <c r="K79" s="17"/>
      <c r="L79" s="17"/>
      <c r="M79" s="17"/>
      <c r="N79" s="17"/>
      <c r="O79" s="17"/>
      <c r="P79" s="17"/>
      <c r="Q79" s="17"/>
      <c r="S79" s="10">
        <v>45350</v>
      </c>
      <c r="T79" s="11">
        <v>76</v>
      </c>
      <c r="U79" s="17"/>
      <c r="V79" s="17"/>
      <c r="W79" s="14" t="s">
        <v>34</v>
      </c>
      <c r="X79" s="17"/>
      <c r="Y79" s="14" t="s">
        <v>34</v>
      </c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K79" s="10">
        <v>45344</v>
      </c>
      <c r="AL79" s="11">
        <v>76</v>
      </c>
      <c r="AM79" s="13"/>
      <c r="AN79" s="17"/>
      <c r="AO79" s="17"/>
      <c r="AP79" s="17"/>
      <c r="AQ79" s="13"/>
      <c r="AR79" s="17"/>
      <c r="AS79" s="17"/>
      <c r="AT79" s="17"/>
      <c r="AU79" s="17"/>
      <c r="AV79" s="17"/>
      <c r="AW79" s="17"/>
      <c r="AX79" s="17"/>
      <c r="AY79" s="17"/>
      <c r="AZ79" s="17"/>
      <c r="BA79" s="17"/>
    </row>
    <row r="80" spans="1:53" ht="19" x14ac:dyDescent="0.2">
      <c r="A80" s="10">
        <v>45301</v>
      </c>
      <c r="B80" s="11">
        <v>77</v>
      </c>
      <c r="C80" s="17"/>
      <c r="D80" s="17"/>
      <c r="E80" s="13"/>
      <c r="F80" s="17"/>
      <c r="G80" s="13"/>
      <c r="H80" s="17"/>
      <c r="I80" s="17"/>
      <c r="J80" s="17"/>
      <c r="K80" s="17"/>
      <c r="L80" s="17"/>
      <c r="M80" s="17"/>
      <c r="N80" s="17"/>
      <c r="O80" s="17"/>
      <c r="P80" s="17"/>
      <c r="Q80" s="17"/>
      <c r="S80" s="10">
        <v>45351</v>
      </c>
      <c r="T80" s="11">
        <v>77</v>
      </c>
      <c r="U80" s="17"/>
      <c r="V80" s="17"/>
      <c r="W80" s="13"/>
      <c r="X80" s="17"/>
      <c r="Y80" s="13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K80" s="10">
        <v>45345</v>
      </c>
      <c r="AL80" s="11">
        <v>77</v>
      </c>
      <c r="AM80" s="13"/>
      <c r="AN80" s="17"/>
      <c r="AO80" s="17"/>
      <c r="AP80" s="17"/>
      <c r="AQ80" s="13"/>
      <c r="AR80" s="17"/>
      <c r="AS80" s="17"/>
      <c r="AT80" s="17"/>
      <c r="AU80" s="17"/>
      <c r="AV80" s="17"/>
      <c r="AW80" s="17"/>
      <c r="AX80" s="17"/>
      <c r="AY80" s="17"/>
      <c r="AZ80" s="17"/>
      <c r="BA80" s="17"/>
    </row>
    <row r="81" spans="1:53" ht="19" x14ac:dyDescent="0.2">
      <c r="A81" s="10">
        <v>45302</v>
      </c>
      <c r="B81" s="11">
        <v>78</v>
      </c>
      <c r="C81" s="17"/>
      <c r="D81" s="17"/>
      <c r="E81" s="13"/>
      <c r="F81" s="17"/>
      <c r="G81" s="13"/>
      <c r="H81" s="17"/>
      <c r="I81" s="17"/>
      <c r="J81" s="17"/>
      <c r="K81" s="17"/>
      <c r="L81" s="17"/>
      <c r="M81" s="17"/>
      <c r="N81" s="17"/>
      <c r="O81" s="17"/>
      <c r="P81" s="17"/>
      <c r="Q81" s="17"/>
      <c r="S81" s="10">
        <v>45352</v>
      </c>
      <c r="T81" s="11">
        <v>78</v>
      </c>
      <c r="U81" s="17"/>
      <c r="V81" s="17"/>
      <c r="W81" s="13"/>
      <c r="X81" s="17"/>
      <c r="Y81" s="13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K81" s="10">
        <v>45346</v>
      </c>
      <c r="AL81" s="11">
        <v>78</v>
      </c>
      <c r="AM81" s="15" t="s">
        <v>34</v>
      </c>
      <c r="AN81" s="17"/>
      <c r="AO81" s="17"/>
      <c r="AP81" s="17"/>
      <c r="AQ81" s="18"/>
      <c r="AR81" s="17"/>
      <c r="AS81" s="17"/>
      <c r="AT81" s="17"/>
      <c r="AU81" s="17"/>
      <c r="AV81" s="17"/>
      <c r="AW81" s="17"/>
      <c r="AX81" s="17"/>
      <c r="AY81" s="17"/>
      <c r="AZ81" s="17"/>
      <c r="BA81" s="17"/>
    </row>
    <row r="82" spans="1:53" ht="19" x14ac:dyDescent="0.2">
      <c r="A82" s="10">
        <v>45303</v>
      </c>
      <c r="B82" s="11">
        <v>79</v>
      </c>
      <c r="C82" s="17"/>
      <c r="D82" s="17"/>
      <c r="E82" s="13"/>
      <c r="F82" s="17"/>
      <c r="G82" s="13"/>
      <c r="H82" s="17"/>
      <c r="I82" s="17"/>
      <c r="J82" s="17"/>
      <c r="K82" s="17"/>
      <c r="L82" s="17"/>
      <c r="M82" s="17"/>
      <c r="N82" s="17"/>
      <c r="O82" s="17"/>
      <c r="P82" s="17"/>
      <c r="Q82" s="17"/>
      <c r="S82" s="10">
        <v>45353</v>
      </c>
      <c r="T82" s="11">
        <v>79</v>
      </c>
      <c r="U82" s="17"/>
      <c r="V82" s="17"/>
      <c r="W82" s="13"/>
      <c r="X82" s="17"/>
      <c r="Y82" s="13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K82" s="10">
        <v>45347</v>
      </c>
      <c r="AL82" s="11">
        <v>79</v>
      </c>
      <c r="AM82" s="17"/>
      <c r="AN82" s="17"/>
      <c r="AO82" s="17"/>
      <c r="AP82" s="17"/>
      <c r="AQ82" s="13"/>
      <c r="AR82" s="17"/>
      <c r="AS82" s="17"/>
      <c r="AT82" s="17"/>
      <c r="AU82" s="17"/>
      <c r="AV82" s="17"/>
      <c r="AW82" s="17"/>
      <c r="AX82" s="17"/>
      <c r="AY82" s="17"/>
      <c r="AZ82" s="17"/>
      <c r="BA82" s="17"/>
    </row>
    <row r="83" spans="1:53" ht="19" x14ac:dyDescent="0.2">
      <c r="A83" s="10">
        <v>45304</v>
      </c>
      <c r="B83" s="11">
        <v>80</v>
      </c>
      <c r="C83" s="17"/>
      <c r="D83" s="17"/>
      <c r="E83" s="13"/>
      <c r="F83" s="17"/>
      <c r="G83" s="13"/>
      <c r="H83" s="17"/>
      <c r="I83" s="17"/>
      <c r="J83" s="17"/>
      <c r="K83" s="17"/>
      <c r="L83" s="17"/>
      <c r="M83" s="17"/>
      <c r="N83" s="17"/>
      <c r="O83" s="17"/>
      <c r="P83" s="17"/>
      <c r="Q83" s="17"/>
      <c r="S83" s="10">
        <v>45354</v>
      </c>
      <c r="T83" s="11">
        <v>80</v>
      </c>
      <c r="U83" s="17"/>
      <c r="V83" s="17"/>
      <c r="W83" s="14" t="s">
        <v>34</v>
      </c>
      <c r="X83" s="17"/>
      <c r="Y83" s="14" t="s">
        <v>34</v>
      </c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K83" s="10">
        <v>45348</v>
      </c>
      <c r="AL83" s="11">
        <v>80</v>
      </c>
      <c r="AM83" s="17"/>
      <c r="AN83" s="17"/>
      <c r="AO83" s="17"/>
      <c r="AP83" s="17"/>
      <c r="AQ83" s="13"/>
      <c r="AR83" s="17"/>
      <c r="AS83" s="17"/>
      <c r="AT83" s="17"/>
      <c r="AU83" s="17"/>
      <c r="AV83" s="17"/>
      <c r="AW83" s="17"/>
      <c r="AX83" s="17"/>
      <c r="AY83" s="17"/>
      <c r="AZ83" s="17"/>
      <c r="BA83" s="17"/>
    </row>
    <row r="84" spans="1:53" ht="19" x14ac:dyDescent="0.2">
      <c r="A84" s="10">
        <v>45305</v>
      </c>
      <c r="B84" s="11">
        <v>81</v>
      </c>
      <c r="C84" s="17"/>
      <c r="D84" s="17"/>
      <c r="E84" s="13"/>
      <c r="F84" s="17"/>
      <c r="G84" s="13"/>
      <c r="H84" s="17"/>
      <c r="I84" s="17"/>
      <c r="J84" s="17"/>
      <c r="K84" s="17"/>
      <c r="L84" s="17"/>
      <c r="M84" s="17"/>
      <c r="N84" s="17"/>
      <c r="O84" s="17"/>
      <c r="P84" s="17"/>
      <c r="Q84" s="17"/>
      <c r="S84" s="10">
        <v>45355</v>
      </c>
      <c r="T84" s="11">
        <v>81</v>
      </c>
      <c r="U84" s="17"/>
      <c r="V84" s="17"/>
      <c r="W84" s="13"/>
      <c r="X84" s="17"/>
      <c r="Y84" s="13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K84" s="10">
        <v>45349</v>
      </c>
      <c r="AL84" s="11">
        <v>81</v>
      </c>
      <c r="AM84" s="17"/>
      <c r="AN84" s="17"/>
      <c r="AO84" s="17"/>
      <c r="AP84" s="17"/>
      <c r="AQ84" s="13"/>
      <c r="AR84" s="17"/>
      <c r="AS84" s="17"/>
      <c r="AT84" s="17"/>
      <c r="AU84" s="17"/>
      <c r="AV84" s="17"/>
      <c r="AW84" s="17"/>
      <c r="AX84" s="17"/>
      <c r="AY84" s="17"/>
      <c r="AZ84" s="17"/>
      <c r="BA84" s="17"/>
    </row>
    <row r="85" spans="1:53" ht="19" x14ac:dyDescent="0.2">
      <c r="A85" s="10">
        <v>45306</v>
      </c>
      <c r="B85" s="11">
        <v>82</v>
      </c>
      <c r="C85" s="17"/>
      <c r="D85" s="17"/>
      <c r="E85" s="12" t="s">
        <v>34</v>
      </c>
      <c r="F85" s="17"/>
      <c r="G85" s="12" t="s">
        <v>34</v>
      </c>
      <c r="H85" s="17"/>
      <c r="I85" s="17"/>
      <c r="J85" s="17"/>
      <c r="K85" s="17"/>
      <c r="L85" s="17"/>
      <c r="M85" s="17"/>
      <c r="N85" s="17"/>
      <c r="O85" s="17"/>
      <c r="P85" s="17"/>
      <c r="Q85" s="17"/>
      <c r="S85" s="10">
        <v>45356</v>
      </c>
      <c r="T85" s="11">
        <v>82</v>
      </c>
      <c r="U85" s="17"/>
      <c r="V85" s="17"/>
      <c r="W85" s="13"/>
      <c r="X85" s="17"/>
      <c r="Y85" s="13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K85" s="10">
        <v>45350</v>
      </c>
      <c r="AL85" s="11">
        <v>82</v>
      </c>
      <c r="AM85" s="17"/>
      <c r="AN85" s="17"/>
      <c r="AO85" s="17"/>
      <c r="AP85" s="17"/>
      <c r="AQ85" s="15" t="s">
        <v>34</v>
      </c>
      <c r="AR85" s="17"/>
      <c r="AS85" s="17"/>
      <c r="AT85" s="17"/>
      <c r="AU85" s="17"/>
      <c r="AV85" s="17"/>
      <c r="AW85" s="17"/>
      <c r="AX85" s="17"/>
      <c r="AY85" s="17"/>
      <c r="AZ85" s="17"/>
      <c r="BA85" s="17"/>
    </row>
    <row r="86" spans="1:53" ht="19" x14ac:dyDescent="0.2">
      <c r="A86" s="10">
        <v>45307</v>
      </c>
      <c r="B86" s="11">
        <v>83</v>
      </c>
      <c r="C86" s="17"/>
      <c r="D86" s="17"/>
      <c r="E86" s="13"/>
      <c r="F86" s="17"/>
      <c r="G86" s="13"/>
      <c r="H86" s="17"/>
      <c r="I86" s="17"/>
      <c r="J86" s="17"/>
      <c r="K86" s="17"/>
      <c r="L86" s="17"/>
      <c r="M86" s="17"/>
      <c r="N86" s="17"/>
      <c r="O86" s="17"/>
      <c r="P86" s="17"/>
      <c r="Q86" s="17"/>
      <c r="S86" s="10">
        <v>45357</v>
      </c>
      <c r="T86" s="11">
        <v>83</v>
      </c>
      <c r="U86" s="17"/>
      <c r="V86" s="17"/>
      <c r="W86" s="13"/>
      <c r="X86" s="17"/>
      <c r="Y86" s="13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K86" s="10">
        <v>45351</v>
      </c>
      <c r="AL86" s="11">
        <v>83</v>
      </c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</row>
    <row r="87" spans="1:53" ht="19" x14ac:dyDescent="0.2">
      <c r="A87" s="10">
        <v>45308</v>
      </c>
      <c r="B87" s="11">
        <v>84</v>
      </c>
      <c r="C87" s="17"/>
      <c r="D87" s="17"/>
      <c r="E87" s="13"/>
      <c r="F87" s="17"/>
      <c r="G87" s="13"/>
      <c r="H87" s="17"/>
      <c r="I87" s="17"/>
      <c r="J87" s="17"/>
      <c r="K87" s="17"/>
      <c r="L87" s="17"/>
      <c r="M87" s="17"/>
      <c r="N87" s="17"/>
      <c r="O87" s="17"/>
      <c r="P87" s="17"/>
      <c r="Q87" s="17"/>
      <c r="S87" s="10">
        <v>45358</v>
      </c>
      <c r="T87" s="11">
        <v>84</v>
      </c>
      <c r="U87" s="17"/>
      <c r="V87" s="17"/>
      <c r="W87" s="13"/>
      <c r="X87" s="17"/>
      <c r="Y87" s="13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K87" s="10">
        <v>45352</v>
      </c>
      <c r="AL87" s="11">
        <v>84</v>
      </c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</row>
    <row r="88" spans="1:53" ht="19" x14ac:dyDescent="0.2">
      <c r="A88" s="10">
        <v>45309</v>
      </c>
      <c r="B88" s="11">
        <v>85</v>
      </c>
      <c r="C88" s="17"/>
      <c r="D88" s="17"/>
      <c r="E88" s="13"/>
      <c r="F88" s="17"/>
      <c r="G88" s="13"/>
      <c r="H88" s="17"/>
      <c r="I88" s="17"/>
      <c r="J88" s="17"/>
      <c r="K88" s="17"/>
      <c r="L88" s="17"/>
      <c r="M88" s="17"/>
      <c r="N88" s="17"/>
      <c r="O88" s="17"/>
      <c r="P88" s="17"/>
      <c r="Q88" s="17"/>
      <c r="S88" s="10">
        <v>45359</v>
      </c>
      <c r="T88" s="11">
        <v>85</v>
      </c>
      <c r="U88" s="17"/>
      <c r="V88" s="17"/>
      <c r="W88" s="13"/>
      <c r="X88" s="17"/>
      <c r="Y88" s="13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K88" s="10">
        <v>45353</v>
      </c>
      <c r="AL88" s="11">
        <v>85</v>
      </c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</row>
    <row r="89" spans="1:53" ht="19" x14ac:dyDescent="0.2">
      <c r="A89" s="10">
        <v>45310</v>
      </c>
      <c r="B89" s="11">
        <v>86</v>
      </c>
      <c r="C89" s="17"/>
      <c r="D89" s="17"/>
      <c r="E89" s="13"/>
      <c r="F89" s="17"/>
      <c r="G89" s="13"/>
      <c r="H89" s="17"/>
      <c r="I89" s="17"/>
      <c r="J89" s="17"/>
      <c r="K89" s="17"/>
      <c r="L89" s="17"/>
      <c r="M89" s="17"/>
      <c r="N89" s="17"/>
      <c r="O89" s="17"/>
      <c r="P89" s="17"/>
      <c r="Q89" s="17"/>
      <c r="S89" s="10">
        <v>45360</v>
      </c>
      <c r="T89" s="11">
        <v>86</v>
      </c>
      <c r="U89" s="17"/>
      <c r="V89" s="17"/>
      <c r="W89" s="13"/>
      <c r="X89" s="17"/>
      <c r="Y89" s="13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K89" s="10">
        <v>45354</v>
      </c>
      <c r="AL89" s="11">
        <v>86</v>
      </c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</row>
    <row r="90" spans="1:53" ht="19" x14ac:dyDescent="0.2">
      <c r="A90" s="10">
        <v>45311</v>
      </c>
      <c r="B90" s="11">
        <v>87</v>
      </c>
      <c r="C90" s="17"/>
      <c r="D90" s="17"/>
      <c r="E90" s="13"/>
      <c r="F90" s="17"/>
      <c r="G90" s="13"/>
      <c r="H90" s="17"/>
      <c r="I90" s="17"/>
      <c r="J90" s="17"/>
      <c r="K90" s="17"/>
      <c r="L90" s="17"/>
      <c r="M90" s="17"/>
      <c r="N90" s="17"/>
      <c r="O90" s="17"/>
      <c r="P90" s="17"/>
      <c r="Q90" s="17"/>
      <c r="S90" s="10">
        <v>45361</v>
      </c>
      <c r="T90" s="11">
        <v>87</v>
      </c>
      <c r="U90" s="17"/>
      <c r="V90" s="17"/>
      <c r="W90" s="13"/>
      <c r="X90" s="17"/>
      <c r="Y90" s="13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K90" s="10">
        <v>45355</v>
      </c>
      <c r="AL90" s="11">
        <v>87</v>
      </c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</row>
    <row r="91" spans="1:53" ht="19" x14ac:dyDescent="0.2">
      <c r="A91" s="10">
        <v>45312</v>
      </c>
      <c r="B91" s="11">
        <v>88</v>
      </c>
      <c r="C91" s="17"/>
      <c r="D91" s="17"/>
      <c r="E91" s="13"/>
      <c r="F91" s="17"/>
      <c r="G91" s="13"/>
      <c r="H91" s="17"/>
      <c r="I91" s="17"/>
      <c r="J91" s="17"/>
      <c r="K91" s="17"/>
      <c r="L91" s="17"/>
      <c r="M91" s="17"/>
      <c r="N91" s="17"/>
      <c r="O91" s="17"/>
      <c r="P91" s="17"/>
      <c r="Q91" s="17"/>
      <c r="S91" s="10">
        <v>45362</v>
      </c>
      <c r="T91" s="11">
        <v>88</v>
      </c>
      <c r="U91" s="17"/>
      <c r="V91" s="17"/>
      <c r="W91" s="13"/>
      <c r="X91" s="17"/>
      <c r="Y91" s="13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K91" s="10">
        <v>45356</v>
      </c>
      <c r="AL91" s="11">
        <v>88</v>
      </c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</row>
    <row r="92" spans="1:53" ht="19" x14ac:dyDescent="0.2">
      <c r="A92" s="10">
        <v>45313</v>
      </c>
      <c r="B92" s="11">
        <v>89</v>
      </c>
      <c r="C92" s="17"/>
      <c r="D92" s="17"/>
      <c r="E92" s="12" t="s">
        <v>34</v>
      </c>
      <c r="F92" s="17"/>
      <c r="G92" s="13"/>
      <c r="H92" s="17"/>
      <c r="I92" s="17"/>
      <c r="J92" s="17"/>
      <c r="K92" s="17"/>
      <c r="L92" s="17"/>
      <c r="M92" s="17"/>
      <c r="N92" s="17"/>
      <c r="O92" s="17"/>
      <c r="P92" s="17"/>
      <c r="Q92" s="17"/>
      <c r="S92" s="10">
        <v>45363</v>
      </c>
      <c r="T92" s="11">
        <v>89</v>
      </c>
      <c r="U92" s="17"/>
      <c r="V92" s="17"/>
      <c r="W92" s="13"/>
      <c r="X92" s="17"/>
      <c r="Y92" s="13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K92" s="10">
        <v>45357</v>
      </c>
      <c r="AL92" s="11">
        <v>89</v>
      </c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</row>
    <row r="93" spans="1:53" ht="19" x14ac:dyDescent="0.2">
      <c r="A93" s="10">
        <v>45314</v>
      </c>
      <c r="B93" s="11">
        <v>90</v>
      </c>
      <c r="C93" s="17"/>
      <c r="D93" s="17"/>
      <c r="E93" s="17"/>
      <c r="F93" s="17"/>
      <c r="G93" s="13"/>
      <c r="H93" s="17"/>
      <c r="I93" s="17"/>
      <c r="J93" s="17"/>
      <c r="K93" s="17"/>
      <c r="L93" s="17"/>
      <c r="M93" s="17"/>
      <c r="N93" s="17"/>
      <c r="O93" s="17"/>
      <c r="P93" s="17"/>
      <c r="Q93" s="17"/>
      <c r="S93" s="10">
        <v>45364</v>
      </c>
      <c r="T93" s="11">
        <v>90</v>
      </c>
      <c r="U93" s="17"/>
      <c r="V93" s="17"/>
      <c r="W93" s="16" t="s">
        <v>34</v>
      </c>
      <c r="X93" s="17"/>
      <c r="Y93" s="16" t="s">
        <v>34</v>
      </c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K93" s="10">
        <v>45358</v>
      </c>
      <c r="AL93" s="11">
        <v>90</v>
      </c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</row>
    <row r="94" spans="1:53" ht="19" x14ac:dyDescent="0.2">
      <c r="A94" s="10">
        <v>45315</v>
      </c>
      <c r="B94" s="11">
        <v>91</v>
      </c>
      <c r="C94" s="17"/>
      <c r="D94" s="17"/>
      <c r="E94" s="17"/>
      <c r="F94" s="17"/>
      <c r="G94" s="13"/>
      <c r="H94" s="17"/>
      <c r="I94" s="17"/>
      <c r="J94" s="17"/>
      <c r="K94" s="17"/>
      <c r="L94" s="17"/>
      <c r="M94" s="17"/>
      <c r="N94" s="17"/>
      <c r="O94" s="17"/>
      <c r="P94" s="17"/>
      <c r="Q94" s="17"/>
      <c r="S94" s="10">
        <v>45365</v>
      </c>
      <c r="T94" s="11">
        <v>91</v>
      </c>
      <c r="U94" s="17"/>
      <c r="V94" s="17"/>
      <c r="W94" s="13"/>
      <c r="X94" s="17"/>
      <c r="Y94" s="13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K94" s="10">
        <v>45359</v>
      </c>
      <c r="AL94" s="11">
        <v>91</v>
      </c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</row>
    <row r="95" spans="1:53" ht="19" x14ac:dyDescent="0.2">
      <c r="A95" s="10">
        <v>45316</v>
      </c>
      <c r="B95" s="11">
        <v>92</v>
      </c>
      <c r="C95" s="17"/>
      <c r="D95" s="17"/>
      <c r="E95" s="17"/>
      <c r="F95" s="17"/>
      <c r="G95" s="13"/>
      <c r="H95" s="17"/>
      <c r="I95" s="17"/>
      <c r="J95" s="17"/>
      <c r="K95" s="17"/>
      <c r="L95" s="17"/>
      <c r="M95" s="17"/>
      <c r="N95" s="17"/>
      <c r="O95" s="17"/>
      <c r="P95" s="17"/>
      <c r="Q95" s="17"/>
      <c r="S95" s="10">
        <v>45366</v>
      </c>
      <c r="T95" s="11">
        <v>92</v>
      </c>
      <c r="U95" s="17"/>
      <c r="V95" s="17"/>
      <c r="W95" s="13"/>
      <c r="X95" s="17"/>
      <c r="Y95" s="13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K95" s="10">
        <v>45360</v>
      </c>
      <c r="AL95" s="11">
        <v>92</v>
      </c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</row>
    <row r="96" spans="1:53" ht="19" x14ac:dyDescent="0.2">
      <c r="A96" s="10">
        <v>45317</v>
      </c>
      <c r="B96" s="11">
        <v>93</v>
      </c>
      <c r="C96" s="17"/>
      <c r="D96" s="17"/>
      <c r="E96" s="17"/>
      <c r="F96" s="17"/>
      <c r="G96" s="13"/>
      <c r="H96" s="17"/>
      <c r="I96" s="17"/>
      <c r="J96" s="17"/>
      <c r="K96" s="17"/>
      <c r="L96" s="17"/>
      <c r="M96" s="17"/>
      <c r="N96" s="17"/>
      <c r="O96" s="17"/>
      <c r="P96" s="17"/>
      <c r="Q96" s="17"/>
      <c r="S96" s="10">
        <v>45367</v>
      </c>
      <c r="T96" s="11">
        <v>93</v>
      </c>
      <c r="U96" s="17"/>
      <c r="V96" s="17"/>
      <c r="W96" s="13"/>
      <c r="X96" s="17"/>
      <c r="Y96" s="13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K96" s="10">
        <v>45361</v>
      </c>
      <c r="AL96" s="11">
        <v>93</v>
      </c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</row>
    <row r="97" spans="1:53" ht="19" x14ac:dyDescent="0.2">
      <c r="A97" s="10">
        <v>45318</v>
      </c>
      <c r="B97" s="11">
        <v>94</v>
      </c>
      <c r="C97" s="17"/>
      <c r="D97" s="17"/>
      <c r="E97" s="17"/>
      <c r="F97" s="17"/>
      <c r="G97" s="13"/>
      <c r="H97" s="17"/>
      <c r="I97" s="17"/>
      <c r="J97" s="17"/>
      <c r="K97" s="17"/>
      <c r="L97" s="17"/>
      <c r="M97" s="17"/>
      <c r="N97" s="17"/>
      <c r="O97" s="17"/>
      <c r="P97" s="17"/>
      <c r="Q97" s="17"/>
      <c r="S97" s="10">
        <v>45368</v>
      </c>
      <c r="T97" s="11">
        <v>94</v>
      </c>
      <c r="U97" s="17"/>
      <c r="V97" s="17"/>
      <c r="W97" s="13"/>
      <c r="X97" s="17"/>
      <c r="Y97" s="13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K97" s="10">
        <v>45362</v>
      </c>
      <c r="AL97" s="11">
        <v>94</v>
      </c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</row>
    <row r="98" spans="1:53" ht="19" x14ac:dyDescent="0.2">
      <c r="A98" s="10">
        <v>45319</v>
      </c>
      <c r="B98" s="11">
        <v>95</v>
      </c>
      <c r="C98" s="17"/>
      <c r="D98" s="17"/>
      <c r="E98" s="17"/>
      <c r="F98" s="17"/>
      <c r="G98" s="13"/>
      <c r="H98" s="17"/>
      <c r="I98" s="17"/>
      <c r="J98" s="17"/>
      <c r="K98" s="17"/>
      <c r="L98" s="17"/>
      <c r="M98" s="17"/>
      <c r="N98" s="17"/>
      <c r="O98" s="17"/>
      <c r="P98" s="17"/>
      <c r="Q98" s="17"/>
      <c r="S98" s="10">
        <v>45369</v>
      </c>
      <c r="T98" s="11">
        <v>95</v>
      </c>
      <c r="U98" s="17"/>
      <c r="V98" s="17"/>
      <c r="W98" s="13"/>
      <c r="X98" s="17"/>
      <c r="Y98" s="13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K98" s="10">
        <v>45363</v>
      </c>
      <c r="AL98" s="11">
        <v>95</v>
      </c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</row>
    <row r="99" spans="1:53" ht="19" x14ac:dyDescent="0.2">
      <c r="A99" s="10">
        <v>45320</v>
      </c>
      <c r="B99" s="11">
        <v>96</v>
      </c>
      <c r="C99" s="17"/>
      <c r="D99" s="17"/>
      <c r="E99" s="17"/>
      <c r="F99" s="17"/>
      <c r="G99" s="13"/>
      <c r="H99" s="17"/>
      <c r="I99" s="17"/>
      <c r="J99" s="17"/>
      <c r="K99" s="17"/>
      <c r="L99" s="17"/>
      <c r="M99" s="17"/>
      <c r="N99" s="17"/>
      <c r="O99" s="17"/>
      <c r="P99" s="17"/>
      <c r="Q99" s="17"/>
      <c r="S99" s="10">
        <v>45370</v>
      </c>
      <c r="T99" s="11">
        <v>96</v>
      </c>
      <c r="U99" s="17"/>
      <c r="V99" s="17"/>
      <c r="W99" s="13"/>
      <c r="X99" s="17"/>
      <c r="Y99" s="13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K99" s="10">
        <v>45364</v>
      </c>
      <c r="AL99" s="11">
        <v>96</v>
      </c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</row>
    <row r="100" spans="1:53" ht="19" x14ac:dyDescent="0.2">
      <c r="A100" s="10">
        <v>45321</v>
      </c>
      <c r="B100" s="11">
        <v>97</v>
      </c>
      <c r="C100" s="17"/>
      <c r="D100" s="17"/>
      <c r="E100" s="17"/>
      <c r="F100" s="17"/>
      <c r="G100" s="13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S100" s="10">
        <v>45371</v>
      </c>
      <c r="T100" s="11">
        <v>97</v>
      </c>
      <c r="U100" s="17"/>
      <c r="V100" s="17"/>
      <c r="W100" s="15" t="s">
        <v>34</v>
      </c>
      <c r="X100" s="17"/>
      <c r="Y100" s="13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K100" s="10">
        <v>45365</v>
      </c>
      <c r="AL100" s="11">
        <v>97</v>
      </c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</row>
    <row r="101" spans="1:53" ht="19" x14ac:dyDescent="0.2">
      <c r="A101" s="10">
        <v>45322</v>
      </c>
      <c r="B101" s="11">
        <v>98</v>
      </c>
      <c r="C101" s="17"/>
      <c r="D101" s="17"/>
      <c r="E101" s="17"/>
      <c r="F101" s="17"/>
      <c r="G101" s="12" t="s">
        <v>34</v>
      </c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S101" s="10">
        <v>45372</v>
      </c>
      <c r="T101" s="11">
        <v>98</v>
      </c>
      <c r="U101" s="17"/>
      <c r="V101" s="17"/>
      <c r="W101" s="17"/>
      <c r="X101" s="17"/>
      <c r="Y101" s="13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</row>
    <row r="102" spans="1:53" ht="19" x14ac:dyDescent="0.2">
      <c r="A102" s="10">
        <v>45323</v>
      </c>
      <c r="B102" s="11">
        <v>99</v>
      </c>
      <c r="S102" s="10">
        <v>45373</v>
      </c>
      <c r="T102" s="11">
        <v>99</v>
      </c>
      <c r="U102" s="17"/>
      <c r="V102" s="17"/>
      <c r="W102" s="17"/>
      <c r="X102" s="17"/>
      <c r="Y102" s="13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</row>
    <row r="103" spans="1:53" ht="19" x14ac:dyDescent="0.2">
      <c r="B103" s="1"/>
      <c r="S103" s="10">
        <v>45374</v>
      </c>
      <c r="T103" s="11">
        <v>100</v>
      </c>
      <c r="U103" s="17"/>
      <c r="V103" s="17"/>
      <c r="W103" s="17"/>
      <c r="X103" s="17"/>
      <c r="Y103" s="13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</row>
    <row r="104" spans="1:53" ht="19" x14ac:dyDescent="0.2">
      <c r="B104" s="1"/>
      <c r="S104" s="10">
        <v>45375</v>
      </c>
      <c r="T104" s="11">
        <v>101</v>
      </c>
      <c r="U104" s="17"/>
      <c r="V104" s="17"/>
      <c r="W104" s="17"/>
      <c r="X104" s="17"/>
      <c r="Y104" s="13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</row>
    <row r="105" spans="1:53" ht="19" x14ac:dyDescent="0.2">
      <c r="B105" s="1"/>
      <c r="S105" s="10">
        <v>45376</v>
      </c>
      <c r="T105" s="11">
        <v>102</v>
      </c>
      <c r="U105" s="17"/>
      <c r="V105" s="17"/>
      <c r="W105" s="17"/>
      <c r="X105" s="17"/>
      <c r="Y105" s="16" t="s">
        <v>34</v>
      </c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</row>
    <row r="106" spans="1:53" ht="19" x14ac:dyDescent="0.2">
      <c r="B106" s="1"/>
      <c r="S106" s="10">
        <v>45377</v>
      </c>
      <c r="T106" s="11">
        <v>103</v>
      </c>
      <c r="U106" s="17"/>
      <c r="V106" s="17"/>
      <c r="W106" s="17"/>
      <c r="X106" s="17"/>
      <c r="Y106" s="13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</row>
    <row r="107" spans="1:53" ht="19" x14ac:dyDescent="0.2">
      <c r="B107" s="1"/>
      <c r="S107" s="10">
        <v>45378</v>
      </c>
      <c r="T107" s="11">
        <v>104</v>
      </c>
      <c r="U107" s="17"/>
      <c r="V107" s="17"/>
      <c r="W107" s="17"/>
      <c r="X107" s="17"/>
      <c r="Y107" s="13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</row>
    <row r="108" spans="1:53" ht="19" x14ac:dyDescent="0.2">
      <c r="B108" s="1"/>
      <c r="S108" s="10">
        <v>45379</v>
      </c>
      <c r="T108" s="11">
        <v>105</v>
      </c>
      <c r="U108" s="17"/>
      <c r="V108" s="17"/>
      <c r="W108" s="17"/>
      <c r="X108" s="17"/>
      <c r="Y108" s="13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</row>
    <row r="109" spans="1:53" ht="19" x14ac:dyDescent="0.2">
      <c r="B109" s="1"/>
      <c r="S109" s="10">
        <v>45380</v>
      </c>
      <c r="T109" s="11">
        <v>106</v>
      </c>
      <c r="U109" s="17"/>
      <c r="V109" s="17"/>
      <c r="W109" s="17"/>
      <c r="X109" s="17"/>
      <c r="Y109" s="13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</row>
    <row r="110" spans="1:53" ht="19" x14ac:dyDescent="0.2">
      <c r="B110" s="1"/>
      <c r="S110" s="10">
        <v>45381</v>
      </c>
      <c r="T110" s="11">
        <v>107</v>
      </c>
      <c r="U110" s="17"/>
      <c r="V110" s="17"/>
      <c r="W110" s="17"/>
      <c r="X110" s="17"/>
      <c r="Y110" s="13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</row>
    <row r="111" spans="1:53" ht="19" x14ac:dyDescent="0.2">
      <c r="B111" s="1"/>
      <c r="S111" s="10">
        <v>45382</v>
      </c>
      <c r="T111" s="11">
        <v>108</v>
      </c>
      <c r="U111" s="17"/>
      <c r="V111" s="17"/>
      <c r="W111" s="17"/>
      <c r="X111" s="17"/>
      <c r="Y111" s="13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</row>
    <row r="112" spans="1:53" ht="19" x14ac:dyDescent="0.2">
      <c r="B112" s="1"/>
      <c r="S112" s="10">
        <v>45383</v>
      </c>
      <c r="T112" s="11">
        <v>109</v>
      </c>
      <c r="U112" s="17"/>
      <c r="V112" s="17"/>
      <c r="W112" s="17"/>
      <c r="X112" s="17"/>
      <c r="Y112" s="13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</row>
    <row r="113" spans="2:35" ht="19" x14ac:dyDescent="0.2">
      <c r="B113" s="1"/>
      <c r="S113" s="10">
        <v>45384</v>
      </c>
      <c r="T113" s="11">
        <v>110</v>
      </c>
      <c r="U113" s="17"/>
      <c r="V113" s="17"/>
      <c r="W113" s="17"/>
      <c r="X113" s="17"/>
      <c r="Y113" s="13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</row>
    <row r="114" spans="2:35" ht="19" x14ac:dyDescent="0.2">
      <c r="B114" s="1"/>
      <c r="S114" s="10">
        <v>45385</v>
      </c>
      <c r="T114" s="11">
        <v>111</v>
      </c>
      <c r="U114" s="17"/>
      <c r="V114" s="17"/>
      <c r="W114" s="17"/>
      <c r="X114" s="17"/>
      <c r="Y114" s="13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</row>
    <row r="115" spans="2:35" ht="19" x14ac:dyDescent="0.2">
      <c r="B115" s="1"/>
      <c r="S115" s="10">
        <v>45386</v>
      </c>
      <c r="T115" s="11">
        <v>112</v>
      </c>
      <c r="U115" s="17"/>
      <c r="V115" s="17"/>
      <c r="W115" s="17"/>
      <c r="X115" s="17"/>
      <c r="Y115" s="13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</row>
    <row r="116" spans="2:35" ht="19" x14ac:dyDescent="0.2">
      <c r="B116" s="1"/>
      <c r="S116" s="10">
        <v>45387</v>
      </c>
      <c r="T116" s="11">
        <v>113</v>
      </c>
      <c r="U116" s="17"/>
      <c r="V116" s="17"/>
      <c r="W116" s="17"/>
      <c r="X116" s="17"/>
      <c r="Y116" s="13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</row>
    <row r="117" spans="2:35" ht="19" x14ac:dyDescent="0.2">
      <c r="B117" s="1"/>
      <c r="S117" s="10">
        <v>45388</v>
      </c>
      <c r="T117" s="11">
        <v>114</v>
      </c>
      <c r="U117" s="17"/>
      <c r="V117" s="17"/>
      <c r="W117" s="17"/>
      <c r="X117" s="17"/>
      <c r="Y117" s="13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</row>
    <row r="118" spans="2:35" ht="19" x14ac:dyDescent="0.2">
      <c r="B118" s="1"/>
      <c r="S118" s="10">
        <v>45389</v>
      </c>
      <c r="T118" s="11">
        <v>115</v>
      </c>
      <c r="U118" s="17"/>
      <c r="V118" s="17"/>
      <c r="W118" s="17"/>
      <c r="X118" s="17"/>
      <c r="Y118" s="13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</row>
    <row r="119" spans="2:35" ht="19" x14ac:dyDescent="0.2">
      <c r="B119" s="1"/>
      <c r="S119" s="10">
        <v>45390</v>
      </c>
      <c r="T119" s="11">
        <v>116</v>
      </c>
      <c r="U119" s="17"/>
      <c r="V119" s="17"/>
      <c r="W119" s="17"/>
      <c r="X119" s="17"/>
      <c r="Y119" s="13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</row>
    <row r="120" spans="2:35" ht="19" x14ac:dyDescent="0.2">
      <c r="B120" s="1"/>
      <c r="S120" s="10">
        <v>45391</v>
      </c>
      <c r="T120" s="11">
        <v>117</v>
      </c>
      <c r="U120" s="17"/>
      <c r="V120" s="17"/>
      <c r="W120" s="17"/>
      <c r="X120" s="17"/>
      <c r="Y120" s="13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</row>
    <row r="121" spans="2:35" ht="19" x14ac:dyDescent="0.2">
      <c r="B121" s="1"/>
      <c r="S121" s="10">
        <v>45392</v>
      </c>
      <c r="T121" s="11">
        <v>118</v>
      </c>
      <c r="U121" s="17"/>
      <c r="V121" s="17"/>
      <c r="W121" s="17"/>
      <c r="X121" s="17"/>
      <c r="Y121" s="13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</row>
    <row r="122" spans="2:35" ht="19" x14ac:dyDescent="0.2">
      <c r="B122" s="1"/>
      <c r="S122" s="10">
        <v>45393</v>
      </c>
      <c r="T122" s="11">
        <v>119</v>
      </c>
      <c r="U122" s="17"/>
      <c r="V122" s="17"/>
      <c r="W122" s="17"/>
      <c r="X122" s="17"/>
      <c r="Y122" s="13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</row>
    <row r="123" spans="2:35" ht="19" x14ac:dyDescent="0.2">
      <c r="B123" s="1"/>
      <c r="S123" s="10">
        <v>45394</v>
      </c>
      <c r="T123" s="11">
        <v>120</v>
      </c>
      <c r="U123" s="17"/>
      <c r="V123" s="17"/>
      <c r="W123" s="17"/>
      <c r="X123" s="17"/>
      <c r="Y123" s="16" t="s">
        <v>34</v>
      </c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</row>
    <row r="124" spans="2:35" ht="19" x14ac:dyDescent="0.2">
      <c r="B124" s="1"/>
      <c r="S124" s="10">
        <v>45395</v>
      </c>
      <c r="T124" s="11">
        <v>121</v>
      </c>
      <c r="U124" s="17"/>
      <c r="V124" s="17"/>
      <c r="W124" s="17"/>
      <c r="X124" s="17"/>
      <c r="Y124" s="13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</row>
    <row r="125" spans="2:35" ht="19" x14ac:dyDescent="0.2">
      <c r="B125" s="1"/>
      <c r="S125" s="10">
        <v>45396</v>
      </c>
      <c r="T125" s="11">
        <v>122</v>
      </c>
      <c r="U125" s="17"/>
      <c r="V125" s="17"/>
      <c r="W125" s="17"/>
      <c r="X125" s="17"/>
      <c r="Y125" s="13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</row>
    <row r="126" spans="2:35" ht="19" x14ac:dyDescent="0.2">
      <c r="B126" s="1"/>
      <c r="S126" s="10">
        <v>45397</v>
      </c>
      <c r="T126" s="11">
        <v>123</v>
      </c>
      <c r="U126" s="17"/>
      <c r="V126" s="17"/>
      <c r="W126" s="17"/>
      <c r="X126" s="17"/>
      <c r="Y126" s="13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</row>
    <row r="127" spans="2:35" ht="19" x14ac:dyDescent="0.2">
      <c r="B127" s="1"/>
      <c r="S127" s="10">
        <v>45398</v>
      </c>
      <c r="T127" s="11">
        <v>124</v>
      </c>
      <c r="U127" s="17"/>
      <c r="V127" s="17"/>
      <c r="W127" s="17"/>
      <c r="X127" s="17"/>
      <c r="Y127" s="13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</row>
    <row r="128" spans="2:35" ht="19" x14ac:dyDescent="0.2">
      <c r="B128" s="1"/>
      <c r="S128" s="10">
        <v>45399</v>
      </c>
      <c r="T128" s="11">
        <v>125</v>
      </c>
      <c r="U128" s="17"/>
      <c r="V128" s="17"/>
      <c r="W128" s="17"/>
      <c r="X128" s="17"/>
      <c r="Y128" s="16" t="s">
        <v>34</v>
      </c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</row>
    <row r="129" spans="2:35" ht="19" x14ac:dyDescent="0.2">
      <c r="B129" s="1"/>
      <c r="S129" s="10">
        <v>45400</v>
      </c>
      <c r="T129" s="11">
        <v>126</v>
      </c>
      <c r="U129" s="17"/>
      <c r="V129" s="17"/>
      <c r="W129" s="17"/>
      <c r="X129" s="17"/>
      <c r="Y129" s="13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</row>
    <row r="130" spans="2:35" ht="19" x14ac:dyDescent="0.2">
      <c r="B130" s="1"/>
      <c r="S130" s="10">
        <v>45401</v>
      </c>
      <c r="T130" s="11">
        <v>127</v>
      </c>
      <c r="U130" s="17"/>
      <c r="V130" s="17"/>
      <c r="W130" s="17"/>
      <c r="X130" s="17"/>
      <c r="Y130" s="13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</row>
    <row r="131" spans="2:35" ht="19" x14ac:dyDescent="0.2">
      <c r="B131" s="1"/>
      <c r="S131" s="10">
        <v>45402</v>
      </c>
      <c r="T131" s="11">
        <v>128</v>
      </c>
      <c r="U131" s="17"/>
      <c r="V131" s="17"/>
      <c r="W131" s="17"/>
      <c r="X131" s="17"/>
      <c r="Y131" s="13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</row>
    <row r="132" spans="2:35" ht="19" x14ac:dyDescent="0.2">
      <c r="B132" s="1"/>
      <c r="S132" s="10">
        <v>45403</v>
      </c>
      <c r="T132" s="11">
        <v>129</v>
      </c>
      <c r="U132" s="17"/>
      <c r="V132" s="17"/>
      <c r="W132" s="17"/>
      <c r="X132" s="17"/>
      <c r="Y132" s="13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</row>
    <row r="133" spans="2:35" ht="19" x14ac:dyDescent="0.2">
      <c r="B133" s="1"/>
      <c r="S133" s="10">
        <v>45404</v>
      </c>
      <c r="T133" s="11">
        <v>130</v>
      </c>
      <c r="U133" s="17"/>
      <c r="V133" s="17"/>
      <c r="W133" s="17"/>
      <c r="X133" s="17"/>
      <c r="Y133" s="13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</row>
    <row r="134" spans="2:35" ht="19" x14ac:dyDescent="0.2">
      <c r="B134" s="1"/>
      <c r="S134" s="10">
        <v>45405</v>
      </c>
      <c r="T134" s="11">
        <v>131</v>
      </c>
      <c r="U134" s="17"/>
      <c r="V134" s="17"/>
      <c r="W134" s="17"/>
      <c r="X134" s="17"/>
      <c r="Y134" s="13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</row>
    <row r="135" spans="2:35" ht="19" x14ac:dyDescent="0.2">
      <c r="B135" s="1"/>
      <c r="S135" s="10">
        <v>45406</v>
      </c>
      <c r="T135" s="11">
        <v>132</v>
      </c>
      <c r="U135" s="17"/>
      <c r="V135" s="17"/>
      <c r="W135" s="17"/>
      <c r="X135" s="17"/>
      <c r="Y135" s="13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</row>
    <row r="136" spans="2:35" ht="19" x14ac:dyDescent="0.2">
      <c r="B136" s="1"/>
      <c r="S136" s="10">
        <v>45407</v>
      </c>
      <c r="T136" s="11">
        <v>133</v>
      </c>
      <c r="U136" s="17"/>
      <c r="V136" s="17"/>
      <c r="W136" s="17"/>
      <c r="X136" s="17"/>
      <c r="Y136" s="13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</row>
    <row r="137" spans="2:35" ht="19" x14ac:dyDescent="0.2">
      <c r="B137" s="1"/>
      <c r="S137" s="10">
        <v>45408</v>
      </c>
      <c r="T137" s="11">
        <v>134</v>
      </c>
      <c r="U137" s="17"/>
      <c r="V137" s="17"/>
      <c r="W137" s="17"/>
      <c r="X137" s="17"/>
      <c r="Y137" s="13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</row>
    <row r="138" spans="2:35" ht="19" x14ac:dyDescent="0.2">
      <c r="B138" s="1"/>
      <c r="S138" s="10">
        <v>45409</v>
      </c>
      <c r="T138" s="11">
        <v>135</v>
      </c>
      <c r="U138" s="17"/>
      <c r="V138" s="17"/>
      <c r="W138" s="17"/>
      <c r="X138" s="17"/>
      <c r="Y138" s="13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</row>
    <row r="139" spans="2:35" ht="19" x14ac:dyDescent="0.2">
      <c r="B139" s="1"/>
      <c r="S139" s="10">
        <v>45410</v>
      </c>
      <c r="T139" s="11">
        <v>136</v>
      </c>
      <c r="U139" s="17"/>
      <c r="V139" s="17"/>
      <c r="W139" s="17"/>
      <c r="X139" s="17"/>
      <c r="Y139" s="13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</row>
    <row r="140" spans="2:35" ht="19" x14ac:dyDescent="0.2">
      <c r="B140" s="1"/>
      <c r="S140" s="10">
        <v>45411</v>
      </c>
      <c r="T140" s="11">
        <v>137</v>
      </c>
      <c r="U140" s="17"/>
      <c r="V140" s="17"/>
      <c r="W140" s="17"/>
      <c r="X140" s="17"/>
      <c r="Y140" s="13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</row>
    <row r="141" spans="2:35" ht="19" x14ac:dyDescent="0.2">
      <c r="B141" s="1"/>
      <c r="S141" s="10">
        <v>45412</v>
      </c>
      <c r="T141" s="11">
        <v>138</v>
      </c>
      <c r="U141" s="17"/>
      <c r="V141" s="17"/>
      <c r="W141" s="17"/>
      <c r="X141" s="17"/>
      <c r="Y141" s="13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</row>
    <row r="142" spans="2:35" ht="19" x14ac:dyDescent="0.2">
      <c r="B142" s="1"/>
      <c r="S142" s="10">
        <v>45413</v>
      </c>
      <c r="T142" s="11">
        <v>139</v>
      </c>
      <c r="U142" s="17"/>
      <c r="V142" s="17"/>
      <c r="W142" s="17"/>
      <c r="X142" s="17"/>
      <c r="Y142" s="13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</row>
    <row r="143" spans="2:35" ht="19" x14ac:dyDescent="0.2">
      <c r="B143" s="1"/>
      <c r="S143" s="10">
        <v>45414</v>
      </c>
      <c r="T143" s="11">
        <v>140</v>
      </c>
      <c r="U143" s="17"/>
      <c r="V143" s="17"/>
      <c r="W143" s="17"/>
      <c r="X143" s="17"/>
      <c r="Y143" s="16" t="s">
        <v>34</v>
      </c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</row>
    <row r="144" spans="2:35" ht="19" x14ac:dyDescent="0.2">
      <c r="B144" s="1"/>
      <c r="S144" s="10">
        <v>45415</v>
      </c>
      <c r="T144" s="11">
        <v>141</v>
      </c>
      <c r="U144" s="17"/>
      <c r="V144" s="17"/>
      <c r="W144" s="17"/>
      <c r="X144" s="17"/>
      <c r="Y144" s="13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</row>
    <row r="145" spans="2:35" ht="19" x14ac:dyDescent="0.2">
      <c r="B145" s="1"/>
      <c r="S145" s="10">
        <v>45416</v>
      </c>
      <c r="T145" s="11">
        <v>142</v>
      </c>
      <c r="U145" s="17"/>
      <c r="V145" s="17"/>
      <c r="W145" s="17"/>
      <c r="X145" s="17"/>
      <c r="Y145" s="13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</row>
    <row r="146" spans="2:35" ht="19" x14ac:dyDescent="0.2">
      <c r="B146" s="1"/>
      <c r="S146" s="10">
        <v>45417</v>
      </c>
      <c r="T146" s="11">
        <v>143</v>
      </c>
      <c r="U146" s="17"/>
      <c r="V146" s="17"/>
      <c r="W146" s="17"/>
      <c r="X146" s="17"/>
      <c r="Y146" s="18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</row>
    <row r="147" spans="2:35" ht="19" x14ac:dyDescent="0.2">
      <c r="B147" s="1"/>
      <c r="S147" s="10">
        <v>45418</v>
      </c>
      <c r="T147" s="11">
        <v>144</v>
      </c>
      <c r="U147" s="17"/>
      <c r="V147" s="17"/>
      <c r="W147" s="17"/>
      <c r="X147" s="17"/>
      <c r="Y147" s="16" t="s">
        <v>34</v>
      </c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</row>
    <row r="148" spans="2:35" ht="19" x14ac:dyDescent="0.2">
      <c r="B148" s="1"/>
      <c r="S148" s="10">
        <v>45419</v>
      </c>
      <c r="T148" s="11">
        <v>145</v>
      </c>
      <c r="U148" s="17"/>
      <c r="V148" s="17"/>
      <c r="W148" s="17"/>
      <c r="X148" s="17"/>
      <c r="Y148" s="13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</row>
    <row r="149" spans="2:35" ht="19" x14ac:dyDescent="0.2">
      <c r="B149" s="1"/>
      <c r="S149" s="10">
        <v>45420</v>
      </c>
      <c r="T149" s="11">
        <v>146</v>
      </c>
      <c r="U149" s="17"/>
      <c r="V149" s="17"/>
      <c r="W149" s="17"/>
      <c r="X149" s="17"/>
      <c r="Y149" s="13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</row>
    <row r="150" spans="2:35" ht="19" x14ac:dyDescent="0.2">
      <c r="B150" s="1"/>
      <c r="S150" s="10">
        <v>45421</v>
      </c>
      <c r="T150" s="11">
        <v>147</v>
      </c>
      <c r="U150" s="17"/>
      <c r="V150" s="17"/>
      <c r="W150" s="17"/>
      <c r="X150" s="17"/>
      <c r="Y150" s="13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</row>
    <row r="151" spans="2:35" ht="19" x14ac:dyDescent="0.2">
      <c r="B151" s="1"/>
      <c r="S151" s="10">
        <v>45422</v>
      </c>
      <c r="T151" s="11">
        <v>148</v>
      </c>
      <c r="U151" s="17"/>
      <c r="V151" s="17"/>
      <c r="W151" s="17"/>
      <c r="X151" s="17"/>
      <c r="Y151" s="13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</row>
    <row r="152" spans="2:35" ht="19" x14ac:dyDescent="0.2">
      <c r="B152" s="1"/>
      <c r="S152" s="10">
        <v>45423</v>
      </c>
      <c r="T152" s="11">
        <v>149</v>
      </c>
      <c r="U152" s="17"/>
      <c r="V152" s="17"/>
      <c r="W152" s="17"/>
      <c r="X152" s="17"/>
      <c r="Y152" s="13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</row>
    <row r="153" spans="2:35" ht="19" x14ac:dyDescent="0.2">
      <c r="B153" s="1"/>
      <c r="S153" s="10">
        <v>45424</v>
      </c>
      <c r="T153" s="11">
        <v>150</v>
      </c>
      <c r="U153" s="17"/>
      <c r="V153" s="17"/>
      <c r="W153" s="17"/>
      <c r="X153" s="17"/>
      <c r="Y153" s="13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</row>
    <row r="154" spans="2:35" ht="19" x14ac:dyDescent="0.2">
      <c r="B154" s="1"/>
      <c r="S154" s="10">
        <v>45425</v>
      </c>
      <c r="T154" s="11">
        <v>151</v>
      </c>
      <c r="U154" s="17"/>
      <c r="V154" s="17"/>
      <c r="W154" s="17"/>
      <c r="X154" s="17"/>
      <c r="Y154" s="13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</row>
    <row r="155" spans="2:35" ht="19" x14ac:dyDescent="0.2">
      <c r="B155" s="1"/>
      <c r="S155" s="10">
        <v>45426</v>
      </c>
      <c r="T155" s="11">
        <v>152</v>
      </c>
      <c r="U155" s="17"/>
      <c r="V155" s="17"/>
      <c r="W155" s="17"/>
      <c r="X155" s="17"/>
      <c r="Y155" s="13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</row>
    <row r="156" spans="2:35" ht="19" x14ac:dyDescent="0.2">
      <c r="B156" s="1"/>
      <c r="S156" s="10">
        <v>45427</v>
      </c>
      <c r="T156" s="11">
        <v>153</v>
      </c>
      <c r="U156" s="17"/>
      <c r="V156" s="17"/>
      <c r="W156" s="17"/>
      <c r="X156" s="17"/>
      <c r="Y156" s="13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</row>
    <row r="157" spans="2:35" ht="19" x14ac:dyDescent="0.2">
      <c r="B157" s="1"/>
      <c r="S157" s="10">
        <v>45428</v>
      </c>
      <c r="T157" s="11">
        <v>154</v>
      </c>
      <c r="U157" s="17"/>
      <c r="V157" s="17"/>
      <c r="W157" s="17"/>
      <c r="X157" s="17"/>
      <c r="Y157" s="13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</row>
    <row r="158" spans="2:35" ht="19" x14ac:dyDescent="0.2">
      <c r="B158" s="1"/>
      <c r="S158" s="10">
        <v>45429</v>
      </c>
      <c r="T158" s="11">
        <v>155</v>
      </c>
      <c r="U158" s="17"/>
      <c r="V158" s="17"/>
      <c r="W158" s="17"/>
      <c r="X158" s="17"/>
      <c r="Y158" s="13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</row>
    <row r="159" spans="2:35" ht="19" x14ac:dyDescent="0.2">
      <c r="B159" s="1"/>
      <c r="S159" s="10">
        <v>45430</v>
      </c>
      <c r="T159" s="11">
        <v>156</v>
      </c>
      <c r="U159" s="17"/>
      <c r="V159" s="17"/>
      <c r="W159" s="17"/>
      <c r="X159" s="17"/>
      <c r="Y159" s="16" t="s">
        <v>34</v>
      </c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</row>
    <row r="160" spans="2:35" ht="19" x14ac:dyDescent="0.2">
      <c r="B160" s="1"/>
      <c r="S160" s="10">
        <v>45431</v>
      </c>
      <c r="T160" s="11">
        <v>157</v>
      </c>
      <c r="U160" s="17"/>
      <c r="V160" s="17"/>
      <c r="W160" s="17"/>
      <c r="X160" s="17"/>
      <c r="Y160" s="13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</row>
    <row r="161" spans="2:36" ht="19" x14ac:dyDescent="0.2">
      <c r="B161" s="1"/>
      <c r="S161" s="10">
        <v>45432</v>
      </c>
      <c r="T161" s="11">
        <v>158</v>
      </c>
      <c r="U161" s="17"/>
      <c r="V161" s="17"/>
      <c r="W161" s="17"/>
      <c r="X161" s="17"/>
      <c r="Y161" s="13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</row>
    <row r="162" spans="2:36" ht="19" x14ac:dyDescent="0.2">
      <c r="B162" s="1"/>
      <c r="S162" s="10">
        <v>45433</v>
      </c>
      <c r="T162" s="11">
        <v>159</v>
      </c>
      <c r="U162" s="17"/>
      <c r="V162" s="17"/>
      <c r="W162" s="17"/>
      <c r="X162" s="17"/>
      <c r="Y162" s="13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</row>
    <row r="163" spans="2:36" ht="19" x14ac:dyDescent="0.2">
      <c r="B163" s="1"/>
      <c r="S163" s="10">
        <v>45434</v>
      </c>
      <c r="T163" s="11">
        <v>160</v>
      </c>
      <c r="U163" s="17"/>
      <c r="V163" s="17"/>
      <c r="W163" s="17"/>
      <c r="X163" s="17"/>
      <c r="Y163" s="13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</row>
    <row r="164" spans="2:36" ht="19" x14ac:dyDescent="0.2">
      <c r="B164" s="1"/>
      <c r="S164" s="10">
        <v>45435</v>
      </c>
      <c r="T164" s="11">
        <v>161</v>
      </c>
      <c r="U164" s="17"/>
      <c r="V164" s="17"/>
      <c r="W164" s="17"/>
      <c r="X164" s="17"/>
      <c r="Y164" s="13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</row>
    <row r="165" spans="2:36" ht="19" x14ac:dyDescent="0.2">
      <c r="B165" s="1"/>
      <c r="S165" s="10">
        <v>45436</v>
      </c>
      <c r="T165" s="11">
        <v>162</v>
      </c>
      <c r="U165" s="17"/>
      <c r="V165" s="17"/>
      <c r="W165" s="17"/>
      <c r="X165" s="17"/>
      <c r="Y165" s="13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</row>
    <row r="166" spans="2:36" ht="19" x14ac:dyDescent="0.2">
      <c r="B166" s="1"/>
      <c r="S166" s="10">
        <v>45437</v>
      </c>
      <c r="T166" s="11">
        <v>163</v>
      </c>
      <c r="U166" s="17"/>
      <c r="V166" s="17"/>
      <c r="W166" s="17"/>
      <c r="X166" s="17"/>
      <c r="Y166" s="13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</row>
    <row r="167" spans="2:36" ht="19" x14ac:dyDescent="0.2">
      <c r="B167" s="1"/>
      <c r="S167" s="10">
        <v>45438</v>
      </c>
      <c r="T167" s="11">
        <v>164</v>
      </c>
      <c r="U167" s="17"/>
      <c r="V167" s="17"/>
      <c r="W167" s="17"/>
      <c r="X167" s="17"/>
      <c r="Y167" s="13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</row>
    <row r="168" spans="2:36" ht="19" x14ac:dyDescent="0.2">
      <c r="B168" s="1"/>
      <c r="S168" s="10">
        <v>45439</v>
      </c>
      <c r="T168" s="11">
        <v>165</v>
      </c>
      <c r="U168" s="17"/>
      <c r="V168" s="17"/>
      <c r="W168" s="17"/>
      <c r="X168" s="17"/>
      <c r="Y168" s="13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</row>
    <row r="169" spans="2:36" ht="19" x14ac:dyDescent="0.2">
      <c r="B169" s="1"/>
      <c r="S169" s="10">
        <v>45440</v>
      </c>
      <c r="T169" s="11">
        <v>166</v>
      </c>
      <c r="U169" s="17"/>
      <c r="V169" s="17"/>
      <c r="W169" s="17"/>
      <c r="X169" s="17"/>
      <c r="Y169" s="13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</row>
    <row r="170" spans="2:36" ht="19" x14ac:dyDescent="0.2">
      <c r="B170" s="1"/>
      <c r="S170" s="10">
        <v>45441</v>
      </c>
      <c r="T170" s="11">
        <v>167</v>
      </c>
      <c r="U170" s="17"/>
      <c r="V170" s="17"/>
      <c r="W170" s="17"/>
      <c r="X170" s="17"/>
      <c r="Y170" s="13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</row>
    <row r="171" spans="2:36" ht="19" x14ac:dyDescent="0.2">
      <c r="B171" s="1"/>
      <c r="S171" s="10">
        <v>45442</v>
      </c>
      <c r="T171" s="11">
        <v>168</v>
      </c>
      <c r="U171" s="17"/>
      <c r="V171" s="17"/>
      <c r="W171" s="17"/>
      <c r="X171" s="17"/>
      <c r="Y171" s="13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</row>
    <row r="172" spans="2:36" ht="19" x14ac:dyDescent="0.2">
      <c r="B172" s="1"/>
      <c r="S172" s="10">
        <v>45443</v>
      </c>
      <c r="T172" s="11">
        <v>169</v>
      </c>
      <c r="U172" s="17"/>
      <c r="V172" s="17"/>
      <c r="W172" s="17"/>
      <c r="X172" s="17"/>
      <c r="Y172" s="16" t="s">
        <v>34</v>
      </c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</row>
    <row r="173" spans="2:36" ht="19" x14ac:dyDescent="0.2">
      <c r="B173" s="1"/>
      <c r="S173" s="10">
        <v>45444</v>
      </c>
      <c r="T173" s="11">
        <v>170</v>
      </c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</row>
    <row r="174" spans="2:36" ht="19" x14ac:dyDescent="0.2">
      <c r="B174" s="1"/>
      <c r="S174" s="10">
        <v>45445</v>
      </c>
      <c r="T174" s="11">
        <v>171</v>
      </c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</row>
    <row r="175" spans="2:36" ht="19" x14ac:dyDescent="0.2">
      <c r="B175" s="1"/>
      <c r="S175" s="10">
        <v>45446</v>
      </c>
      <c r="T175" s="11">
        <v>172</v>
      </c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</row>
    <row r="176" spans="2:36" ht="19" x14ac:dyDescent="0.2">
      <c r="B176" s="1"/>
      <c r="S176" s="10">
        <v>45447</v>
      </c>
      <c r="T176" s="11">
        <v>173</v>
      </c>
      <c r="U176" s="17"/>
      <c r="V176" s="17"/>
      <c r="W176" s="17"/>
      <c r="X176" s="17"/>
      <c r="Y176" s="12" t="s">
        <v>35</v>
      </c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t="s">
        <v>38</v>
      </c>
    </row>
    <row r="177" spans="2:35" ht="19" x14ac:dyDescent="0.2">
      <c r="B177" s="1"/>
      <c r="S177" s="10">
        <v>45448</v>
      </c>
      <c r="T177" s="11">
        <v>174</v>
      </c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</row>
    <row r="178" spans="2:35" ht="19" x14ac:dyDescent="0.2">
      <c r="B178" s="1"/>
      <c r="S178" s="10">
        <v>45449</v>
      </c>
      <c r="T178" s="11">
        <v>175</v>
      </c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</row>
    <row r="179" spans="2:35" ht="19" x14ac:dyDescent="0.2">
      <c r="B179" s="1"/>
      <c r="S179" s="10">
        <v>45450</v>
      </c>
      <c r="T179" s="11">
        <v>176</v>
      </c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</row>
    <row r="180" spans="2:35" ht="19" x14ac:dyDescent="0.2">
      <c r="B180" s="1"/>
      <c r="S180" s="10">
        <v>45451</v>
      </c>
      <c r="T180" s="11">
        <v>177</v>
      </c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</row>
    <row r="181" spans="2:35" ht="19" x14ac:dyDescent="0.2">
      <c r="B181" s="1"/>
      <c r="S181" s="10">
        <v>45452</v>
      </c>
      <c r="T181" s="11">
        <v>178</v>
      </c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</row>
    <row r="182" spans="2:35" ht="19" x14ac:dyDescent="0.2">
      <c r="B182" s="1"/>
      <c r="S182" s="10">
        <v>45453</v>
      </c>
      <c r="T182" s="11">
        <v>179</v>
      </c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</row>
    <row r="183" spans="2:35" ht="19" x14ac:dyDescent="0.2">
      <c r="B183" s="1"/>
      <c r="S183" s="10">
        <v>45454</v>
      </c>
      <c r="T183" s="11">
        <v>180</v>
      </c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</row>
    <row r="184" spans="2:35" ht="19" x14ac:dyDescent="0.2">
      <c r="B184" s="1"/>
      <c r="S184" s="10">
        <v>45455</v>
      </c>
      <c r="T184" s="11">
        <v>181</v>
      </c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</row>
    <row r="185" spans="2:35" ht="19" x14ac:dyDescent="0.2">
      <c r="B185" s="1"/>
      <c r="S185" s="10">
        <v>45456</v>
      </c>
      <c r="T185" s="11">
        <v>182</v>
      </c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</row>
    <row r="186" spans="2:35" ht="19" x14ac:dyDescent="0.2">
      <c r="B186" s="1"/>
      <c r="S186" s="10">
        <v>45457</v>
      </c>
      <c r="T186" s="11">
        <v>183</v>
      </c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F6021-0238-0A40-BDB2-5BC0638A7ADD}">
  <dimension ref="B2:M11"/>
  <sheetViews>
    <sheetView workbookViewId="0">
      <selection sqref="A1:XFD1048576"/>
    </sheetView>
  </sheetViews>
  <sheetFormatPr baseColWidth="10" defaultRowHeight="16" x14ac:dyDescent="0.2"/>
  <sheetData>
    <row r="2" spans="2:13" x14ac:dyDescent="0.2">
      <c r="B2" s="1"/>
      <c r="C2" s="1"/>
      <c r="D2" s="19" t="s">
        <v>39</v>
      </c>
      <c r="E2" s="19" t="s">
        <v>40</v>
      </c>
      <c r="F2" s="19" t="s">
        <v>41</v>
      </c>
      <c r="G2" s="19" t="s">
        <v>42</v>
      </c>
      <c r="H2" s="19" t="s">
        <v>43</v>
      </c>
      <c r="I2" s="19" t="s">
        <v>44</v>
      </c>
      <c r="J2" s="19" t="s">
        <v>45</v>
      </c>
      <c r="K2" s="19" t="s">
        <v>46</v>
      </c>
      <c r="L2" s="19" t="s">
        <v>47</v>
      </c>
      <c r="M2" s="20" t="s">
        <v>48</v>
      </c>
    </row>
    <row r="3" spans="2:13" x14ac:dyDescent="0.2">
      <c r="B3" s="21" t="s">
        <v>49</v>
      </c>
      <c r="C3" s="19" t="s">
        <v>12</v>
      </c>
      <c r="D3" s="22">
        <v>12500</v>
      </c>
      <c r="E3" s="22">
        <v>12500</v>
      </c>
      <c r="F3" s="22">
        <v>12500</v>
      </c>
      <c r="G3" s="22">
        <v>12500</v>
      </c>
      <c r="H3" s="22">
        <v>12500</v>
      </c>
      <c r="I3" s="22">
        <v>12500</v>
      </c>
      <c r="J3" s="22">
        <v>12500</v>
      </c>
      <c r="K3" s="22">
        <v>12500</v>
      </c>
      <c r="L3" s="22">
        <v>12500</v>
      </c>
      <c r="M3" s="22">
        <v>12500</v>
      </c>
    </row>
    <row r="4" spans="2:13" x14ac:dyDescent="0.2">
      <c r="B4" s="21"/>
      <c r="C4" s="19" t="s">
        <v>7</v>
      </c>
      <c r="D4" s="22">
        <v>12500</v>
      </c>
      <c r="E4" s="22">
        <v>12500</v>
      </c>
      <c r="F4" s="22">
        <v>12500</v>
      </c>
      <c r="G4" s="22">
        <v>12500</v>
      </c>
      <c r="H4" s="22">
        <v>12500</v>
      </c>
      <c r="I4" s="22">
        <v>12500</v>
      </c>
      <c r="J4" s="22">
        <v>12500</v>
      </c>
      <c r="K4" s="22">
        <v>12500</v>
      </c>
      <c r="L4" s="22">
        <v>12500</v>
      </c>
      <c r="M4" s="22">
        <v>12500</v>
      </c>
    </row>
    <row r="5" spans="2:13" x14ac:dyDescent="0.2">
      <c r="B5" s="21"/>
      <c r="C5" s="20" t="s">
        <v>50</v>
      </c>
      <c r="D5" s="22">
        <v>12500</v>
      </c>
      <c r="E5" s="22">
        <v>12500</v>
      </c>
      <c r="F5" s="22">
        <v>12500</v>
      </c>
      <c r="G5" s="22">
        <v>12500</v>
      </c>
      <c r="H5" s="22">
        <v>12500</v>
      </c>
      <c r="I5" s="22">
        <v>12500</v>
      </c>
      <c r="J5" s="22">
        <v>12500</v>
      </c>
      <c r="K5" s="22">
        <v>12500</v>
      </c>
      <c r="L5" s="22">
        <v>12500</v>
      </c>
      <c r="M5" s="22">
        <v>12500</v>
      </c>
    </row>
    <row r="6" spans="2:13" x14ac:dyDescent="0.2">
      <c r="B6" s="21" t="s">
        <v>51</v>
      </c>
      <c r="C6" s="19" t="s">
        <v>12</v>
      </c>
      <c r="D6" s="1">
        <v>70120</v>
      </c>
      <c r="E6" s="1">
        <v>95480</v>
      </c>
      <c r="F6" s="1">
        <v>47360</v>
      </c>
      <c r="G6" s="1">
        <v>42540</v>
      </c>
      <c r="H6" s="1">
        <v>50640</v>
      </c>
      <c r="I6" s="1">
        <v>40564</v>
      </c>
      <c r="J6" s="1">
        <v>127480</v>
      </c>
      <c r="K6" s="1">
        <v>32360</v>
      </c>
      <c r="L6" s="1">
        <v>41760</v>
      </c>
      <c r="M6" s="1"/>
    </row>
    <row r="7" spans="2:13" x14ac:dyDescent="0.2">
      <c r="B7" s="21"/>
      <c r="C7" s="19" t="s">
        <v>7</v>
      </c>
      <c r="D7" s="1">
        <v>28080</v>
      </c>
      <c r="E7" s="1">
        <v>39800</v>
      </c>
      <c r="F7" s="1">
        <v>42880</v>
      </c>
      <c r="G7" s="1">
        <v>48040</v>
      </c>
      <c r="H7" s="1">
        <v>47486.666666666664</v>
      </c>
      <c r="I7" s="1">
        <v>24093.333333333332</v>
      </c>
      <c r="J7" s="1">
        <v>101483.33333333333</v>
      </c>
      <c r="K7" s="1">
        <v>47633.333333333336</v>
      </c>
      <c r="L7" s="1">
        <v>33220</v>
      </c>
      <c r="M7" s="1"/>
    </row>
    <row r="8" spans="2:13" x14ac:dyDescent="0.2">
      <c r="B8" s="21"/>
      <c r="C8" s="20" t="s">
        <v>50</v>
      </c>
      <c r="D8" s="1">
        <v>33466.666666666664</v>
      </c>
      <c r="E8" s="1">
        <v>10833.333333333334</v>
      </c>
      <c r="F8" s="1">
        <v>14326.666666666666</v>
      </c>
      <c r="G8" s="1">
        <v>16616.666666666668</v>
      </c>
      <c r="H8" s="1">
        <v>20113.333333333332</v>
      </c>
      <c r="I8" s="1">
        <v>23533.333333333332</v>
      </c>
      <c r="J8" s="1">
        <v>66800</v>
      </c>
      <c r="K8" s="1">
        <v>17746.666666666668</v>
      </c>
      <c r="L8" s="1">
        <v>22726.666666666668</v>
      </c>
      <c r="M8" s="1"/>
    </row>
    <row r="9" spans="2:13" x14ac:dyDescent="0.2">
      <c r="B9" s="23" t="s">
        <v>52</v>
      </c>
      <c r="C9" s="19" t="s">
        <v>12</v>
      </c>
      <c r="D9" s="1">
        <v>44900</v>
      </c>
      <c r="E9" s="1">
        <v>48600</v>
      </c>
      <c r="F9" s="1">
        <v>38500</v>
      </c>
      <c r="G9" s="1">
        <v>45700</v>
      </c>
      <c r="H9" s="1">
        <v>63200</v>
      </c>
      <c r="I9" s="1">
        <v>74433.333333333328</v>
      </c>
      <c r="J9" s="1">
        <v>282000</v>
      </c>
      <c r="K9" s="1">
        <v>119166.66666666667</v>
      </c>
      <c r="L9" s="1">
        <v>26910</v>
      </c>
      <c r="M9" s="1">
        <v>30400</v>
      </c>
    </row>
    <row r="10" spans="2:13" x14ac:dyDescent="0.2">
      <c r="B10" s="23"/>
      <c r="C10" s="19" t="s">
        <v>7</v>
      </c>
      <c r="D10" s="1">
        <v>17583.333333333332</v>
      </c>
      <c r="E10" s="1">
        <v>17600</v>
      </c>
      <c r="F10" s="1">
        <v>47900</v>
      </c>
      <c r="G10" s="1">
        <v>32200</v>
      </c>
      <c r="H10" s="1">
        <v>51286.666666666664</v>
      </c>
      <c r="I10" s="1">
        <v>46953.333333333336</v>
      </c>
      <c r="J10" s="1">
        <v>240786.66666666666</v>
      </c>
      <c r="K10" s="1">
        <v>117500</v>
      </c>
      <c r="L10" s="1">
        <v>25833.333333333332</v>
      </c>
      <c r="M10" s="1">
        <v>29300</v>
      </c>
    </row>
    <row r="11" spans="2:13" x14ac:dyDescent="0.2">
      <c r="B11" s="23"/>
      <c r="C11" s="20" t="s">
        <v>50</v>
      </c>
      <c r="D11" s="1">
        <v>10800</v>
      </c>
      <c r="E11" s="1">
        <v>12133.333333333334</v>
      </c>
      <c r="F11" s="1">
        <v>11500</v>
      </c>
      <c r="G11" s="1">
        <v>22616.666666666668</v>
      </c>
      <c r="H11" s="1">
        <v>63633.333333333336</v>
      </c>
      <c r="I11" s="1">
        <v>24513.333333333332</v>
      </c>
      <c r="J11" s="1">
        <v>122466.66666666667</v>
      </c>
      <c r="K11" s="1">
        <v>80200</v>
      </c>
      <c r="L11" s="1">
        <v>63166.666666666664</v>
      </c>
      <c r="M11" s="1">
        <v>10930</v>
      </c>
    </row>
  </sheetData>
  <mergeCells count="3">
    <mergeCell ref="B3:B5"/>
    <mergeCell ref="B6:B8"/>
    <mergeCell ref="B9:B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A3686-FF02-4643-9722-C3E6328C8E7B}">
  <dimension ref="A1:K98"/>
  <sheetViews>
    <sheetView tabSelected="1" workbookViewId="0">
      <selection sqref="A1:XFD1048576"/>
    </sheetView>
  </sheetViews>
  <sheetFormatPr baseColWidth="10" defaultRowHeight="16" x14ac:dyDescent="0.2"/>
  <cols>
    <col min="2" max="2" width="24.33203125" bestFit="1" customWidth="1"/>
    <col min="3" max="3" width="37.1640625" bestFit="1" customWidth="1"/>
    <col min="4" max="4" width="21.83203125" bestFit="1" customWidth="1"/>
    <col min="5" max="5" width="41.33203125" bestFit="1" customWidth="1"/>
    <col min="8" max="8" width="16.33203125" customWidth="1"/>
    <col min="9" max="9" width="16.6640625" customWidth="1"/>
    <col min="10" max="10" width="17.5" customWidth="1"/>
  </cols>
  <sheetData>
    <row r="1" spans="1:11" ht="19" x14ac:dyDescent="0.2">
      <c r="A1" s="24" t="s">
        <v>53</v>
      </c>
      <c r="B1" s="24" t="s">
        <v>54</v>
      </c>
      <c r="C1" s="24" t="s">
        <v>55</v>
      </c>
      <c r="D1" s="24" t="s">
        <v>56</v>
      </c>
      <c r="E1" s="24" t="s">
        <v>57</v>
      </c>
      <c r="H1" s="1"/>
      <c r="I1" s="1"/>
      <c r="J1" s="1"/>
    </row>
    <row r="2" spans="1:11" ht="20" thickBot="1" x14ac:dyDescent="0.3">
      <c r="A2" s="25">
        <v>45499</v>
      </c>
      <c r="B2" s="26" t="s">
        <v>58</v>
      </c>
      <c r="C2" s="27" t="s">
        <v>59</v>
      </c>
      <c r="D2" s="28">
        <v>46</v>
      </c>
      <c r="E2" s="29"/>
      <c r="F2" s="30"/>
      <c r="G2" s="30"/>
      <c r="H2" s="31" t="s">
        <v>60</v>
      </c>
      <c r="I2" s="32"/>
      <c r="J2" s="33"/>
      <c r="K2" s="30"/>
    </row>
    <row r="3" spans="1:11" ht="20" thickBot="1" x14ac:dyDescent="0.3">
      <c r="A3" s="34"/>
      <c r="B3" s="35"/>
      <c r="C3" s="36" t="s">
        <v>61</v>
      </c>
      <c r="D3" s="37">
        <v>45</v>
      </c>
      <c r="E3" s="38"/>
      <c r="H3" s="39" t="s">
        <v>62</v>
      </c>
      <c r="I3" s="40" t="s">
        <v>63</v>
      </c>
      <c r="J3" s="41" t="s">
        <v>64</v>
      </c>
    </row>
    <row r="4" spans="1:11" ht="20" thickBot="1" x14ac:dyDescent="0.25">
      <c r="A4" s="34"/>
      <c r="B4" s="35"/>
      <c r="C4" s="36" t="s">
        <v>65</v>
      </c>
      <c r="D4" s="37">
        <v>46</v>
      </c>
      <c r="E4" s="38"/>
      <c r="H4" s="42" t="s">
        <v>66</v>
      </c>
      <c r="I4" s="43">
        <v>0</v>
      </c>
      <c r="J4" s="44">
        <v>0</v>
      </c>
    </row>
    <row r="5" spans="1:11" ht="20" thickBot="1" x14ac:dyDescent="0.25">
      <c r="A5" s="34"/>
      <c r="B5" s="35"/>
      <c r="C5" s="45" t="s">
        <v>67</v>
      </c>
      <c r="D5" s="46">
        <v>44</v>
      </c>
      <c r="E5" s="38"/>
      <c r="H5" s="47" t="s">
        <v>68</v>
      </c>
      <c r="I5" s="48">
        <v>10</v>
      </c>
      <c r="J5" s="49">
        <v>1</v>
      </c>
    </row>
    <row r="6" spans="1:11" ht="20" thickBot="1" x14ac:dyDescent="0.25">
      <c r="A6" s="34"/>
      <c r="B6" s="35"/>
      <c r="C6" s="36" t="s">
        <v>69</v>
      </c>
      <c r="D6" s="37">
        <v>46</v>
      </c>
      <c r="E6" s="38"/>
      <c r="H6" s="42" t="s">
        <v>70</v>
      </c>
      <c r="I6" s="50">
        <v>0</v>
      </c>
      <c r="J6" s="51">
        <v>0</v>
      </c>
    </row>
    <row r="7" spans="1:11" ht="20" thickBot="1" x14ac:dyDescent="0.3">
      <c r="A7" s="34"/>
      <c r="B7" s="35"/>
      <c r="C7" s="36" t="s">
        <v>71</v>
      </c>
      <c r="D7" s="37">
        <v>46</v>
      </c>
      <c r="E7" s="38"/>
      <c r="H7" s="52" t="s">
        <v>72</v>
      </c>
      <c r="I7" s="53">
        <v>0</v>
      </c>
      <c r="J7" s="54">
        <v>0</v>
      </c>
    </row>
    <row r="8" spans="1:11" ht="20" thickBot="1" x14ac:dyDescent="0.3">
      <c r="A8" s="34"/>
      <c r="B8" s="35"/>
      <c r="C8" s="36" t="s">
        <v>73</v>
      </c>
      <c r="D8" s="37">
        <v>46</v>
      </c>
      <c r="E8" s="38"/>
      <c r="H8" s="55" t="s">
        <v>74</v>
      </c>
      <c r="I8" s="50">
        <v>0</v>
      </c>
      <c r="J8" s="51">
        <v>0</v>
      </c>
    </row>
    <row r="9" spans="1:11" ht="20" thickBot="1" x14ac:dyDescent="0.25">
      <c r="A9" s="34"/>
      <c r="B9" s="35"/>
      <c r="C9" s="45" t="s">
        <v>75</v>
      </c>
      <c r="D9" s="46">
        <v>44</v>
      </c>
      <c r="E9" s="38"/>
      <c r="H9" s="56" t="s">
        <v>76</v>
      </c>
      <c r="I9" s="57">
        <v>10</v>
      </c>
      <c r="J9" s="58">
        <f>SUM(J4:J8)</f>
        <v>1</v>
      </c>
    </row>
    <row r="10" spans="1:11" ht="17" thickBot="1" x14ac:dyDescent="0.25">
      <c r="A10" s="34"/>
      <c r="B10" s="35"/>
      <c r="C10" s="45" t="s">
        <v>77</v>
      </c>
      <c r="D10" s="46">
        <v>44</v>
      </c>
      <c r="E10" s="38"/>
      <c r="J10" s="1"/>
    </row>
    <row r="11" spans="1:11" ht="17" thickBot="1" x14ac:dyDescent="0.25">
      <c r="A11" s="59"/>
      <c r="B11" s="60"/>
      <c r="C11" s="61" t="s">
        <v>78</v>
      </c>
      <c r="D11" s="37">
        <v>46</v>
      </c>
      <c r="E11" s="62"/>
      <c r="F11" s="63"/>
      <c r="G11" s="64"/>
      <c r="H11" s="65"/>
      <c r="I11" s="65"/>
      <c r="J11" s="65"/>
      <c r="K11" s="66"/>
    </row>
    <row r="12" spans="1:11" x14ac:dyDescent="0.2">
      <c r="A12" s="34">
        <v>45502</v>
      </c>
      <c r="B12" s="67" t="s">
        <v>79</v>
      </c>
      <c r="C12" s="68" t="s">
        <v>80</v>
      </c>
      <c r="D12" s="69">
        <v>46</v>
      </c>
      <c r="E12" s="38"/>
      <c r="H12" s="1"/>
      <c r="I12" s="1"/>
      <c r="J12" s="1"/>
    </row>
    <row r="13" spans="1:11" x14ac:dyDescent="0.2">
      <c r="A13" s="34"/>
      <c r="B13" s="67"/>
      <c r="C13" s="68" t="s">
        <v>81</v>
      </c>
      <c r="D13" s="69">
        <v>46</v>
      </c>
      <c r="E13" s="38"/>
      <c r="H13" s="1"/>
      <c r="I13" s="1"/>
      <c r="J13" s="1"/>
    </row>
    <row r="14" spans="1:11" x14ac:dyDescent="0.2">
      <c r="A14" s="34"/>
      <c r="B14" s="67"/>
      <c r="C14" s="68" t="s">
        <v>82</v>
      </c>
      <c r="D14" s="69">
        <v>46</v>
      </c>
      <c r="E14" s="38"/>
      <c r="H14" s="6"/>
      <c r="I14" s="6"/>
      <c r="J14" s="1"/>
    </row>
    <row r="15" spans="1:11" x14ac:dyDescent="0.2">
      <c r="A15" s="34"/>
      <c r="B15" s="67"/>
      <c r="C15" s="68" t="s">
        <v>83</v>
      </c>
      <c r="D15" s="69">
        <v>46</v>
      </c>
      <c r="E15" s="38"/>
      <c r="H15" s="70"/>
      <c r="I15" s="70"/>
      <c r="J15" s="1"/>
    </row>
    <row r="16" spans="1:11" x14ac:dyDescent="0.2">
      <c r="A16" s="34"/>
      <c r="B16" s="67"/>
      <c r="C16" s="71" t="s">
        <v>84</v>
      </c>
      <c r="D16" s="72">
        <v>44</v>
      </c>
      <c r="E16" s="38"/>
      <c r="H16" s="70"/>
      <c r="I16" s="70"/>
      <c r="J16" s="1"/>
    </row>
    <row r="17" spans="1:10" x14ac:dyDescent="0.2">
      <c r="A17" s="34"/>
      <c r="B17" s="67"/>
      <c r="C17" s="71" t="s">
        <v>85</v>
      </c>
      <c r="D17" s="72">
        <v>44</v>
      </c>
      <c r="E17" s="38"/>
      <c r="H17" s="70"/>
      <c r="I17" s="70"/>
      <c r="J17" s="1"/>
    </row>
    <row r="18" spans="1:10" x14ac:dyDescent="0.2">
      <c r="A18" s="34"/>
      <c r="B18" s="67"/>
      <c r="C18" s="71" t="s">
        <v>86</v>
      </c>
      <c r="D18" s="72">
        <v>56</v>
      </c>
      <c r="E18" s="38"/>
      <c r="H18" s="1"/>
      <c r="I18" s="1"/>
      <c r="J18" s="1"/>
    </row>
    <row r="19" spans="1:10" ht="17" thickBot="1" x14ac:dyDescent="0.25">
      <c r="A19" s="34"/>
      <c r="B19" s="67"/>
      <c r="C19" s="68" t="s">
        <v>87</v>
      </c>
      <c r="D19" s="69">
        <v>46</v>
      </c>
      <c r="E19" s="38"/>
    </row>
    <row r="20" spans="1:10" ht="20" thickBot="1" x14ac:dyDescent="0.3">
      <c r="A20" s="34"/>
      <c r="B20" s="67"/>
      <c r="C20" s="68" t="s">
        <v>88</v>
      </c>
      <c r="D20" s="69">
        <v>47</v>
      </c>
      <c r="E20" s="38"/>
      <c r="H20" s="73" t="s">
        <v>89</v>
      </c>
      <c r="I20" s="74"/>
      <c r="J20" s="75"/>
    </row>
    <row r="21" spans="1:10" ht="20" thickBot="1" x14ac:dyDescent="0.25">
      <c r="A21" s="34"/>
      <c r="B21" s="67"/>
      <c r="C21" s="68" t="s">
        <v>90</v>
      </c>
      <c r="D21" s="69">
        <v>46</v>
      </c>
      <c r="E21" s="38"/>
      <c r="H21" s="39" t="s">
        <v>62</v>
      </c>
      <c r="I21" s="76" t="s">
        <v>63</v>
      </c>
      <c r="J21" s="41" t="s">
        <v>64</v>
      </c>
    </row>
    <row r="22" spans="1:10" ht="20" thickBot="1" x14ac:dyDescent="0.25">
      <c r="A22" s="34"/>
      <c r="B22" s="67"/>
      <c r="C22" s="68" t="s">
        <v>91</v>
      </c>
      <c r="D22" s="69">
        <v>46</v>
      </c>
      <c r="E22" s="38"/>
      <c r="H22" s="42" t="s">
        <v>66</v>
      </c>
      <c r="I22" s="77">
        <v>4</v>
      </c>
      <c r="J22" s="78">
        <f>(I22/I27)*100</f>
        <v>18.181818181818183</v>
      </c>
    </row>
    <row r="23" spans="1:10" ht="20" thickBot="1" x14ac:dyDescent="0.25">
      <c r="A23" s="34"/>
      <c r="B23" s="67"/>
      <c r="C23" s="79" t="s">
        <v>92</v>
      </c>
      <c r="D23" s="80">
        <v>43</v>
      </c>
      <c r="E23" s="81"/>
      <c r="H23" s="47" t="s">
        <v>68</v>
      </c>
      <c r="I23" s="82">
        <v>17</v>
      </c>
      <c r="J23" s="83">
        <f>(I23/I27)*100</f>
        <v>77.272727272727266</v>
      </c>
    </row>
    <row r="24" spans="1:10" ht="20" thickBot="1" x14ac:dyDescent="0.25">
      <c r="A24" s="25">
        <v>45504</v>
      </c>
      <c r="B24" s="84" t="s">
        <v>93</v>
      </c>
      <c r="C24" s="85" t="s">
        <v>94</v>
      </c>
      <c r="D24" s="85">
        <v>43</v>
      </c>
      <c r="E24" s="29"/>
      <c r="H24" s="86" t="s">
        <v>70</v>
      </c>
      <c r="I24" s="87">
        <v>1</v>
      </c>
      <c r="J24" s="78">
        <f>(I24/I27)*100</f>
        <v>4.5454545454545459</v>
      </c>
    </row>
    <row r="25" spans="1:10" ht="20" thickBot="1" x14ac:dyDescent="0.3">
      <c r="A25" s="34"/>
      <c r="B25" s="88"/>
      <c r="C25" s="89" t="s">
        <v>95</v>
      </c>
      <c r="D25" s="89">
        <v>46</v>
      </c>
      <c r="E25" s="38"/>
      <c r="H25" s="90" t="s">
        <v>72</v>
      </c>
      <c r="I25" s="82"/>
      <c r="J25" s="91"/>
    </row>
    <row r="26" spans="1:10" ht="19" x14ac:dyDescent="0.25">
      <c r="A26" s="34"/>
      <c r="B26" s="88"/>
      <c r="C26" s="69" t="s">
        <v>96</v>
      </c>
      <c r="D26" s="69">
        <v>46</v>
      </c>
      <c r="E26" s="38"/>
      <c r="H26" s="92" t="s">
        <v>74</v>
      </c>
      <c r="I26" s="93"/>
      <c r="J26" s="94"/>
    </row>
    <row r="27" spans="1:10" ht="20" thickBot="1" x14ac:dyDescent="0.25">
      <c r="A27" s="34"/>
      <c r="B27" s="88"/>
      <c r="C27" s="72" t="s">
        <v>97</v>
      </c>
      <c r="D27" s="72">
        <v>43</v>
      </c>
      <c r="E27" s="38"/>
      <c r="H27" s="95" t="s">
        <v>76</v>
      </c>
      <c r="I27" s="95">
        <v>22</v>
      </c>
      <c r="J27" s="96">
        <f>SUM(J22:J26)</f>
        <v>100</v>
      </c>
    </row>
    <row r="28" spans="1:10" ht="19" x14ac:dyDescent="0.25">
      <c r="A28" s="34"/>
      <c r="B28" s="88"/>
      <c r="C28" s="69" t="s">
        <v>98</v>
      </c>
      <c r="D28" s="69">
        <v>46</v>
      </c>
      <c r="E28" s="38"/>
      <c r="H28" s="97"/>
      <c r="I28" s="98"/>
      <c r="J28" s="99"/>
    </row>
    <row r="29" spans="1:10" ht="19" x14ac:dyDescent="0.25">
      <c r="A29" s="34"/>
      <c r="B29" s="88"/>
      <c r="C29" s="100" t="s">
        <v>99</v>
      </c>
      <c r="D29" s="100">
        <v>42</v>
      </c>
      <c r="E29" s="38"/>
      <c r="H29" s="97"/>
      <c r="I29" s="101"/>
      <c r="J29" s="102"/>
    </row>
    <row r="30" spans="1:10" x14ac:dyDescent="0.2">
      <c r="A30" s="34"/>
      <c r="B30" s="88"/>
      <c r="C30" s="69" t="s">
        <v>100</v>
      </c>
      <c r="D30" s="69">
        <v>47</v>
      </c>
      <c r="E30" s="38"/>
      <c r="H30" s="70"/>
      <c r="I30" s="70"/>
      <c r="J30" s="1"/>
    </row>
    <row r="31" spans="1:10" x14ac:dyDescent="0.2">
      <c r="A31" s="34"/>
      <c r="B31" s="88"/>
      <c r="C31" s="69" t="s">
        <v>101</v>
      </c>
      <c r="D31" s="69">
        <v>46</v>
      </c>
      <c r="E31" s="38"/>
      <c r="H31" s="70"/>
      <c r="I31" s="70"/>
      <c r="J31" s="1"/>
    </row>
    <row r="32" spans="1:10" x14ac:dyDescent="0.2">
      <c r="A32" s="34"/>
      <c r="B32" s="88"/>
      <c r="C32" s="69" t="s">
        <v>102</v>
      </c>
      <c r="D32" s="69">
        <v>47</v>
      </c>
      <c r="E32" s="103"/>
      <c r="H32" s="1"/>
      <c r="I32" s="1"/>
      <c r="J32" s="1"/>
    </row>
    <row r="33" spans="1:11" ht="17" thickBot="1" x14ac:dyDescent="0.25">
      <c r="A33" s="59"/>
      <c r="B33" s="104"/>
      <c r="C33" s="105" t="s">
        <v>103</v>
      </c>
      <c r="D33" s="106">
        <v>45</v>
      </c>
      <c r="E33" s="62"/>
      <c r="F33" s="107"/>
      <c r="G33" s="66"/>
      <c r="H33" s="108"/>
      <c r="I33" s="108"/>
      <c r="J33" s="108"/>
      <c r="K33" s="66"/>
    </row>
    <row r="34" spans="1:11" x14ac:dyDescent="0.2">
      <c r="A34" s="34">
        <v>45502</v>
      </c>
      <c r="B34" s="67" t="s">
        <v>104</v>
      </c>
      <c r="C34" s="109" t="s">
        <v>105</v>
      </c>
      <c r="D34" s="110">
        <v>46</v>
      </c>
      <c r="E34" s="38"/>
      <c r="H34" s="1"/>
      <c r="I34" s="1"/>
      <c r="J34" s="1"/>
    </row>
    <row r="35" spans="1:11" x14ac:dyDescent="0.2">
      <c r="A35" s="34"/>
      <c r="B35" s="67"/>
      <c r="C35" s="111" t="s">
        <v>106</v>
      </c>
      <c r="D35" s="112">
        <v>44</v>
      </c>
      <c r="E35" s="38"/>
      <c r="H35" s="1"/>
      <c r="I35" s="1"/>
      <c r="J35" s="1"/>
    </row>
    <row r="36" spans="1:11" x14ac:dyDescent="0.2">
      <c r="A36" s="34"/>
      <c r="B36" s="67"/>
      <c r="C36" s="109" t="s">
        <v>107</v>
      </c>
      <c r="D36" s="110">
        <v>46</v>
      </c>
      <c r="E36" s="38"/>
      <c r="H36" s="1"/>
      <c r="I36" s="1"/>
      <c r="J36" s="1"/>
    </row>
    <row r="37" spans="1:11" x14ac:dyDescent="0.2">
      <c r="A37" s="34"/>
      <c r="B37" s="67"/>
      <c r="C37" s="109" t="s">
        <v>108</v>
      </c>
      <c r="D37" s="110">
        <v>47</v>
      </c>
      <c r="E37" s="38"/>
    </row>
    <row r="38" spans="1:11" x14ac:dyDescent="0.2">
      <c r="A38" s="34"/>
      <c r="B38" s="67"/>
      <c r="C38" s="109" t="s">
        <v>109</v>
      </c>
      <c r="D38" s="113">
        <v>46</v>
      </c>
      <c r="E38" s="38"/>
    </row>
    <row r="39" spans="1:11" x14ac:dyDescent="0.2">
      <c r="A39" s="34"/>
      <c r="B39" s="67"/>
      <c r="C39" s="114" t="s">
        <v>110</v>
      </c>
      <c r="D39" s="110">
        <v>46</v>
      </c>
      <c r="E39" s="38"/>
    </row>
    <row r="40" spans="1:11" ht="17" thickBot="1" x14ac:dyDescent="0.25">
      <c r="A40" s="34"/>
      <c r="B40" s="67"/>
      <c r="C40" s="109" t="s">
        <v>111</v>
      </c>
      <c r="D40" s="68">
        <v>46</v>
      </c>
      <c r="E40" s="38"/>
    </row>
    <row r="41" spans="1:11" ht="20" thickBot="1" x14ac:dyDescent="0.3">
      <c r="A41" s="34"/>
      <c r="B41" s="67"/>
      <c r="C41" s="109" t="s">
        <v>112</v>
      </c>
      <c r="D41" s="115">
        <v>46</v>
      </c>
      <c r="E41" s="38"/>
      <c r="H41" s="73" t="s">
        <v>113</v>
      </c>
      <c r="I41" s="74"/>
      <c r="J41" s="75"/>
    </row>
    <row r="42" spans="1:11" ht="20" thickBot="1" x14ac:dyDescent="0.25">
      <c r="A42" s="34"/>
      <c r="B42" s="67"/>
      <c r="C42" s="109" t="s">
        <v>114</v>
      </c>
      <c r="D42" s="110">
        <v>46</v>
      </c>
      <c r="E42" s="38"/>
      <c r="H42" s="39" t="s">
        <v>62</v>
      </c>
      <c r="I42" s="76" t="s">
        <v>63</v>
      </c>
      <c r="J42" s="41" t="s">
        <v>64</v>
      </c>
    </row>
    <row r="43" spans="1:11" ht="20" thickBot="1" x14ac:dyDescent="0.25">
      <c r="A43" s="34"/>
      <c r="B43" s="67"/>
      <c r="C43" s="109" t="s">
        <v>115</v>
      </c>
      <c r="D43" s="110">
        <v>46</v>
      </c>
      <c r="E43" s="38"/>
      <c r="H43" s="42" t="s">
        <v>66</v>
      </c>
      <c r="I43" s="77">
        <v>0</v>
      </c>
      <c r="J43" s="78">
        <f>(I43/I48)*100</f>
        <v>0</v>
      </c>
    </row>
    <row r="44" spans="1:11" ht="20" thickBot="1" x14ac:dyDescent="0.25">
      <c r="A44" s="34"/>
      <c r="B44" s="67"/>
      <c r="C44" s="109" t="s">
        <v>116</v>
      </c>
      <c r="D44" s="110">
        <v>45</v>
      </c>
      <c r="E44" s="38"/>
      <c r="H44" s="47" t="s">
        <v>68</v>
      </c>
      <c r="I44" s="82">
        <v>27</v>
      </c>
      <c r="J44" s="83">
        <f>(I44/I48)*100</f>
        <v>96.428571428571431</v>
      </c>
    </row>
    <row r="45" spans="1:11" ht="20" thickBot="1" x14ac:dyDescent="0.25">
      <c r="A45" s="34"/>
      <c r="B45" s="67"/>
      <c r="C45" s="109" t="s">
        <v>117</v>
      </c>
      <c r="D45" s="110">
        <v>45</v>
      </c>
      <c r="E45" s="38"/>
      <c r="H45" s="42" t="s">
        <v>70</v>
      </c>
      <c r="I45" s="116">
        <v>1</v>
      </c>
      <c r="J45" s="78">
        <f>(I45/I48)*100</f>
        <v>3.5714285714285712</v>
      </c>
    </row>
    <row r="46" spans="1:11" ht="20" thickBot="1" x14ac:dyDescent="0.3">
      <c r="A46" s="34"/>
      <c r="B46" s="67"/>
      <c r="C46" s="109" t="s">
        <v>118</v>
      </c>
      <c r="D46" s="110">
        <v>47</v>
      </c>
      <c r="E46" s="38"/>
      <c r="H46" s="52" t="s">
        <v>72</v>
      </c>
      <c r="I46" s="53"/>
      <c r="J46" s="117"/>
    </row>
    <row r="47" spans="1:11" ht="20" thickBot="1" x14ac:dyDescent="0.3">
      <c r="A47" s="34"/>
      <c r="B47" s="67"/>
      <c r="C47" s="109" t="s">
        <v>119</v>
      </c>
      <c r="D47" s="110">
        <v>46</v>
      </c>
      <c r="E47" s="38"/>
      <c r="H47" s="55" t="s">
        <v>74</v>
      </c>
      <c r="I47" s="118"/>
      <c r="J47" s="119"/>
    </row>
    <row r="48" spans="1:11" ht="20" thickBot="1" x14ac:dyDescent="0.25">
      <c r="A48" s="34"/>
      <c r="B48" s="67"/>
      <c r="C48" s="109" t="s">
        <v>120</v>
      </c>
      <c r="D48" s="110">
        <v>47</v>
      </c>
      <c r="E48" s="38"/>
      <c r="H48" s="56" t="s">
        <v>76</v>
      </c>
      <c r="I48" s="56">
        <v>28</v>
      </c>
      <c r="J48" s="120">
        <f>SUM(J43:J47)</f>
        <v>100</v>
      </c>
    </row>
    <row r="49" spans="1:11" x14ac:dyDescent="0.2">
      <c r="A49" s="34"/>
      <c r="B49" s="67"/>
      <c r="C49" s="109" t="s">
        <v>121</v>
      </c>
      <c r="D49" s="115">
        <v>46</v>
      </c>
      <c r="E49" s="38"/>
      <c r="H49" s="1"/>
      <c r="I49" s="1"/>
      <c r="J49" s="1"/>
    </row>
    <row r="50" spans="1:11" x14ac:dyDescent="0.2">
      <c r="A50" s="34"/>
      <c r="B50" s="67"/>
      <c r="C50" s="109" t="s">
        <v>122</v>
      </c>
      <c r="D50" s="110">
        <v>46</v>
      </c>
      <c r="E50" s="38"/>
      <c r="H50" s="1"/>
      <c r="I50" s="1"/>
      <c r="J50" s="1"/>
    </row>
    <row r="51" spans="1:11" x14ac:dyDescent="0.2">
      <c r="A51" s="34"/>
      <c r="B51" s="67"/>
      <c r="C51" s="114" t="s">
        <v>123</v>
      </c>
      <c r="D51" s="110">
        <v>46</v>
      </c>
      <c r="E51" s="38"/>
      <c r="H51" s="1"/>
      <c r="I51" s="1"/>
      <c r="J51" s="1"/>
    </row>
    <row r="52" spans="1:11" x14ac:dyDescent="0.2">
      <c r="A52" s="34"/>
      <c r="B52" s="67"/>
      <c r="C52" s="109" t="s">
        <v>124</v>
      </c>
      <c r="D52" s="110">
        <v>46</v>
      </c>
      <c r="E52" s="38"/>
      <c r="H52" s="1"/>
      <c r="I52" s="1"/>
      <c r="J52" s="1"/>
    </row>
    <row r="53" spans="1:11" x14ac:dyDescent="0.2">
      <c r="A53" s="34"/>
      <c r="B53" s="67"/>
      <c r="C53" s="109" t="s">
        <v>125</v>
      </c>
      <c r="D53" s="110">
        <v>45</v>
      </c>
      <c r="E53" s="38"/>
      <c r="H53" s="6"/>
      <c r="I53" s="6"/>
      <c r="J53" s="1"/>
    </row>
    <row r="54" spans="1:11" x14ac:dyDescent="0.2">
      <c r="A54" s="34"/>
      <c r="B54" s="67"/>
      <c r="C54" s="109" t="s">
        <v>126</v>
      </c>
      <c r="D54" s="115">
        <v>46</v>
      </c>
      <c r="E54" s="38"/>
      <c r="H54" s="70"/>
      <c r="I54" s="70"/>
      <c r="J54" s="1"/>
    </row>
    <row r="55" spans="1:11" x14ac:dyDescent="0.2">
      <c r="A55" s="34"/>
      <c r="B55" s="67"/>
      <c r="C55" s="109" t="s">
        <v>127</v>
      </c>
      <c r="D55" s="110">
        <v>46</v>
      </c>
      <c r="E55" s="38"/>
      <c r="H55" s="70"/>
      <c r="I55" s="70"/>
      <c r="J55" s="1"/>
    </row>
    <row r="56" spans="1:11" x14ac:dyDescent="0.2">
      <c r="A56" s="34"/>
      <c r="B56" s="67"/>
      <c r="C56" s="109" t="s">
        <v>128</v>
      </c>
      <c r="D56" s="110">
        <v>47</v>
      </c>
      <c r="E56" s="38"/>
      <c r="H56" s="70"/>
      <c r="I56" s="70"/>
      <c r="J56" s="1"/>
    </row>
    <row r="57" spans="1:11" x14ac:dyDescent="0.2">
      <c r="A57" s="34"/>
      <c r="B57" s="67"/>
      <c r="C57" s="109" t="s">
        <v>129</v>
      </c>
      <c r="D57" s="110">
        <v>46</v>
      </c>
      <c r="E57" s="38"/>
      <c r="H57" s="1"/>
      <c r="I57" s="1"/>
      <c r="J57" s="1"/>
    </row>
    <row r="58" spans="1:11" x14ac:dyDescent="0.2">
      <c r="A58" s="34"/>
      <c r="B58" s="67"/>
      <c r="C58" s="111" t="s">
        <v>130</v>
      </c>
      <c r="D58" s="112">
        <v>50</v>
      </c>
      <c r="E58" s="38"/>
      <c r="H58" s="1"/>
      <c r="I58" s="1"/>
      <c r="J58" s="1"/>
    </row>
    <row r="59" spans="1:11" x14ac:dyDescent="0.2">
      <c r="A59" s="34"/>
      <c r="B59" s="67"/>
      <c r="C59" s="109" t="s">
        <v>131</v>
      </c>
      <c r="D59" s="110">
        <v>47</v>
      </c>
      <c r="E59" s="38"/>
      <c r="H59" s="1"/>
      <c r="I59" s="1"/>
      <c r="J59" s="1"/>
    </row>
    <row r="60" spans="1:11" x14ac:dyDescent="0.2">
      <c r="A60" s="34"/>
      <c r="B60" s="67"/>
      <c r="C60" s="109" t="s">
        <v>132</v>
      </c>
      <c r="D60" s="110">
        <v>47</v>
      </c>
      <c r="E60" s="38"/>
      <c r="H60" s="1"/>
      <c r="I60" s="1"/>
      <c r="J60" s="1"/>
    </row>
    <row r="61" spans="1:11" ht="17" thickBot="1" x14ac:dyDescent="0.25">
      <c r="A61" s="59"/>
      <c r="B61" s="121"/>
      <c r="C61" s="122" t="s">
        <v>133</v>
      </c>
      <c r="D61" s="113">
        <v>46</v>
      </c>
      <c r="E61" s="62"/>
      <c r="F61" s="66"/>
      <c r="G61" s="66"/>
      <c r="H61" s="108"/>
      <c r="I61" s="108"/>
      <c r="J61" s="108"/>
      <c r="K61" s="66"/>
    </row>
    <row r="62" spans="1:11" x14ac:dyDescent="0.2">
      <c r="A62" s="34"/>
      <c r="B62" s="88"/>
      <c r="C62" s="112" t="s">
        <v>134</v>
      </c>
      <c r="D62" s="112">
        <v>44</v>
      </c>
      <c r="E62" s="38"/>
      <c r="H62" s="70"/>
      <c r="I62" s="70"/>
      <c r="J62" s="1"/>
    </row>
    <row r="63" spans="1:11" ht="17" thickBot="1" x14ac:dyDescent="0.25">
      <c r="A63" s="34"/>
      <c r="B63" s="88"/>
      <c r="C63" s="110" t="s">
        <v>135</v>
      </c>
      <c r="D63" s="89">
        <v>45</v>
      </c>
      <c r="E63" s="38"/>
      <c r="H63" s="1"/>
      <c r="I63" s="1"/>
      <c r="J63" s="1"/>
    </row>
    <row r="64" spans="1:11" ht="20" thickBot="1" x14ac:dyDescent="0.3">
      <c r="A64" s="34"/>
      <c r="B64" s="88"/>
      <c r="C64" s="110" t="s">
        <v>136</v>
      </c>
      <c r="D64" s="89">
        <v>46</v>
      </c>
      <c r="E64" s="38"/>
      <c r="H64" s="73" t="s">
        <v>137</v>
      </c>
      <c r="I64" s="74"/>
      <c r="J64" s="75"/>
    </row>
    <row r="65" spans="1:11" ht="20" thickBot="1" x14ac:dyDescent="0.25">
      <c r="A65" s="34"/>
      <c r="B65" s="88"/>
      <c r="C65" s="112" t="s">
        <v>138</v>
      </c>
      <c r="D65" s="123">
        <v>42</v>
      </c>
      <c r="E65" s="38"/>
      <c r="H65" s="39" t="s">
        <v>62</v>
      </c>
      <c r="I65" s="76" t="s">
        <v>63</v>
      </c>
      <c r="J65" s="41" t="s">
        <v>64</v>
      </c>
    </row>
    <row r="66" spans="1:11" ht="20" thickBot="1" x14ac:dyDescent="0.25">
      <c r="A66" s="124"/>
      <c r="B66" s="125"/>
      <c r="C66" s="69" t="s">
        <v>139</v>
      </c>
      <c r="D66" s="69">
        <v>46</v>
      </c>
      <c r="E66" s="126"/>
      <c r="H66" s="42" t="s">
        <v>66</v>
      </c>
      <c r="I66" s="77">
        <v>2</v>
      </c>
      <c r="J66" s="78">
        <f>(I66/I71*100)</f>
        <v>14.285714285714285</v>
      </c>
    </row>
    <row r="67" spans="1:11" ht="20" thickBot="1" x14ac:dyDescent="0.25">
      <c r="A67" s="127">
        <v>45505</v>
      </c>
      <c r="B67" s="128" t="s">
        <v>140</v>
      </c>
      <c r="C67" s="129" t="s">
        <v>141</v>
      </c>
      <c r="D67" s="130">
        <v>44</v>
      </c>
      <c r="E67" s="38"/>
      <c r="H67" s="47" t="s">
        <v>68</v>
      </c>
      <c r="I67" s="82">
        <v>10</v>
      </c>
      <c r="J67" s="83">
        <f>I67/I71*100</f>
        <v>71.428571428571431</v>
      </c>
    </row>
    <row r="68" spans="1:11" ht="20" thickBot="1" x14ac:dyDescent="0.25">
      <c r="A68" s="34"/>
      <c r="B68" s="88"/>
      <c r="C68" s="110" t="s">
        <v>142</v>
      </c>
      <c r="D68" s="89">
        <v>47</v>
      </c>
      <c r="E68" s="38"/>
      <c r="H68" s="42" t="s">
        <v>70</v>
      </c>
      <c r="I68" s="116">
        <v>1</v>
      </c>
      <c r="J68" s="78">
        <f>I68/I71*100</f>
        <v>7.1428571428571423</v>
      </c>
    </row>
    <row r="69" spans="1:11" ht="20" thickBot="1" x14ac:dyDescent="0.3">
      <c r="A69" s="34"/>
      <c r="B69" s="88"/>
      <c r="C69" s="110" t="s">
        <v>143</v>
      </c>
      <c r="D69" s="89">
        <v>46</v>
      </c>
      <c r="E69" s="38"/>
      <c r="H69" s="52" t="s">
        <v>72</v>
      </c>
      <c r="I69" s="53">
        <v>1</v>
      </c>
      <c r="J69" s="83">
        <f>I69/I71*100</f>
        <v>7.1428571428571423</v>
      </c>
    </row>
    <row r="70" spans="1:11" ht="20" thickBot="1" x14ac:dyDescent="0.3">
      <c r="A70" s="34"/>
      <c r="B70" s="88"/>
      <c r="C70" s="112" t="s">
        <v>144</v>
      </c>
      <c r="D70" s="123">
        <v>85</v>
      </c>
      <c r="E70" s="38" t="s">
        <v>145</v>
      </c>
      <c r="H70" s="55" t="s">
        <v>74</v>
      </c>
      <c r="I70" s="50">
        <v>0</v>
      </c>
      <c r="J70" s="78"/>
    </row>
    <row r="71" spans="1:11" ht="20" thickBot="1" x14ac:dyDescent="0.25">
      <c r="A71" s="34"/>
      <c r="B71" s="88"/>
      <c r="C71" s="110" t="s">
        <v>146</v>
      </c>
      <c r="D71" s="106">
        <v>46</v>
      </c>
      <c r="E71" s="38"/>
      <c r="H71" s="56" t="s">
        <v>76</v>
      </c>
      <c r="I71" s="56">
        <v>14</v>
      </c>
      <c r="J71" s="120">
        <f>SUM(J66:J70)</f>
        <v>100</v>
      </c>
    </row>
    <row r="72" spans="1:11" x14ac:dyDescent="0.2">
      <c r="A72" s="34"/>
      <c r="B72" s="88"/>
      <c r="C72" s="110" t="s">
        <v>147</v>
      </c>
      <c r="D72" s="110">
        <v>46</v>
      </c>
      <c r="E72" s="38"/>
      <c r="H72" s="1"/>
      <c r="I72" s="1"/>
      <c r="J72" s="1"/>
    </row>
    <row r="73" spans="1:11" x14ac:dyDescent="0.2">
      <c r="A73" s="34"/>
      <c r="B73" s="88"/>
      <c r="C73" s="110" t="s">
        <v>148</v>
      </c>
      <c r="D73" s="110">
        <v>45</v>
      </c>
      <c r="E73" s="38"/>
      <c r="H73" s="1"/>
      <c r="I73" s="1"/>
      <c r="J73" s="1"/>
    </row>
    <row r="74" spans="1:11" x14ac:dyDescent="0.2">
      <c r="A74" s="34"/>
      <c r="B74" s="88"/>
      <c r="C74" s="112" t="s">
        <v>149</v>
      </c>
      <c r="D74" s="112">
        <v>43</v>
      </c>
      <c r="E74" s="38"/>
      <c r="H74" s="1"/>
      <c r="I74" s="1"/>
      <c r="J74" s="1"/>
    </row>
    <row r="75" spans="1:11" ht="17" thickBot="1" x14ac:dyDescent="0.25">
      <c r="A75" s="59"/>
      <c r="B75" s="104"/>
      <c r="C75" s="105" t="s">
        <v>150</v>
      </c>
      <c r="D75" s="131">
        <v>92</v>
      </c>
      <c r="E75" s="62" t="s">
        <v>151</v>
      </c>
      <c r="F75" s="66"/>
      <c r="G75" s="66"/>
      <c r="H75" s="132"/>
      <c r="I75" s="132"/>
      <c r="J75" s="108"/>
      <c r="K75" s="66"/>
    </row>
    <row r="76" spans="1:11" x14ac:dyDescent="0.2">
      <c r="A76" s="34">
        <v>45519</v>
      </c>
      <c r="B76" s="88" t="s">
        <v>152</v>
      </c>
      <c r="C76" s="72" t="s">
        <v>153</v>
      </c>
      <c r="D76" s="72">
        <v>44</v>
      </c>
      <c r="E76" s="38"/>
      <c r="H76" s="70"/>
      <c r="I76" s="70"/>
      <c r="J76" s="1"/>
    </row>
    <row r="77" spans="1:11" x14ac:dyDescent="0.2">
      <c r="A77" s="34"/>
      <c r="B77" s="88"/>
      <c r="C77" s="72" t="s">
        <v>154</v>
      </c>
      <c r="D77" s="72">
        <v>73</v>
      </c>
      <c r="E77" s="38" t="s">
        <v>155</v>
      </c>
      <c r="H77" s="70"/>
      <c r="I77" s="70"/>
      <c r="J77" s="1"/>
    </row>
    <row r="78" spans="1:11" x14ac:dyDescent="0.2">
      <c r="A78" s="34"/>
      <c r="B78" s="88"/>
      <c r="C78" s="69" t="s">
        <v>156</v>
      </c>
      <c r="D78" s="69">
        <v>45</v>
      </c>
      <c r="E78" s="38"/>
      <c r="H78" s="1"/>
      <c r="I78" s="1"/>
      <c r="J78" s="1"/>
    </row>
    <row r="79" spans="1:11" x14ac:dyDescent="0.2">
      <c r="A79" s="34"/>
      <c r="B79" s="125"/>
      <c r="C79" s="69" t="s">
        <v>157</v>
      </c>
      <c r="D79" s="69">
        <v>47</v>
      </c>
      <c r="E79" s="38"/>
      <c r="H79" s="1"/>
      <c r="I79" s="1"/>
      <c r="J79" s="1"/>
    </row>
    <row r="80" spans="1:11" x14ac:dyDescent="0.2">
      <c r="A80" s="34"/>
      <c r="B80" s="133" t="s">
        <v>158</v>
      </c>
      <c r="C80" s="72" t="s">
        <v>153</v>
      </c>
      <c r="D80" s="134">
        <v>50</v>
      </c>
      <c r="E80" s="103"/>
      <c r="H80" s="1"/>
      <c r="I80" s="1"/>
      <c r="J80" s="1"/>
    </row>
    <row r="81" spans="1:10" ht="17" thickBot="1" x14ac:dyDescent="0.25">
      <c r="A81" s="34"/>
      <c r="B81" s="128" t="s">
        <v>159</v>
      </c>
      <c r="C81" s="69" t="s">
        <v>153</v>
      </c>
      <c r="D81" s="69">
        <v>46</v>
      </c>
      <c r="E81" s="38"/>
      <c r="H81" s="6"/>
      <c r="I81" s="6"/>
      <c r="J81" s="1"/>
    </row>
    <row r="82" spans="1:10" ht="20" thickBot="1" x14ac:dyDescent="0.3">
      <c r="A82" s="34"/>
      <c r="B82" s="88"/>
      <c r="C82" s="69" t="s">
        <v>154</v>
      </c>
      <c r="D82" s="69">
        <v>46</v>
      </c>
      <c r="E82" s="38"/>
      <c r="H82" s="73" t="s">
        <v>160</v>
      </c>
      <c r="I82" s="74"/>
      <c r="J82" s="75"/>
    </row>
    <row r="83" spans="1:10" ht="20" thickBot="1" x14ac:dyDescent="0.25">
      <c r="A83" s="34"/>
      <c r="B83" s="88"/>
      <c r="C83" s="69" t="s">
        <v>161</v>
      </c>
      <c r="D83" s="69">
        <v>46</v>
      </c>
      <c r="E83" s="38"/>
      <c r="H83" s="39" t="s">
        <v>62</v>
      </c>
      <c r="I83" s="76" t="s">
        <v>63</v>
      </c>
      <c r="J83" s="41" t="s">
        <v>64</v>
      </c>
    </row>
    <row r="84" spans="1:10" ht="20" thickBot="1" x14ac:dyDescent="0.25">
      <c r="A84" s="34"/>
      <c r="B84" s="88"/>
      <c r="C84" s="72" t="s">
        <v>162</v>
      </c>
      <c r="D84" s="72">
        <v>43</v>
      </c>
      <c r="E84" s="38"/>
      <c r="H84" s="42" t="s">
        <v>66</v>
      </c>
      <c r="I84" s="77">
        <v>5</v>
      </c>
      <c r="J84" s="78">
        <f>(I84/I89*100)</f>
        <v>21.739130434782609</v>
      </c>
    </row>
    <row r="85" spans="1:10" ht="20" thickBot="1" x14ac:dyDescent="0.25">
      <c r="A85" s="34"/>
      <c r="B85" s="88"/>
      <c r="C85" s="69" t="s">
        <v>156</v>
      </c>
      <c r="D85" s="69">
        <v>47</v>
      </c>
      <c r="E85" s="38"/>
      <c r="H85" s="47" t="s">
        <v>68</v>
      </c>
      <c r="I85" s="82">
        <v>15</v>
      </c>
      <c r="J85" s="83">
        <f>I85/I89*100</f>
        <v>65.217391304347828</v>
      </c>
    </row>
    <row r="86" spans="1:10" ht="20" thickBot="1" x14ac:dyDescent="0.25">
      <c r="A86" s="34"/>
      <c r="B86" s="88"/>
      <c r="C86" s="72" t="s">
        <v>157</v>
      </c>
      <c r="D86" s="72">
        <v>44</v>
      </c>
      <c r="E86" s="38"/>
      <c r="H86" s="42" t="s">
        <v>70</v>
      </c>
      <c r="I86" s="116">
        <v>2</v>
      </c>
      <c r="J86" s="78">
        <f>I86/I89*100</f>
        <v>8.695652173913043</v>
      </c>
    </row>
    <row r="87" spans="1:10" ht="20" thickBot="1" x14ac:dyDescent="0.3">
      <c r="A87" s="34"/>
      <c r="B87" s="88"/>
      <c r="C87" s="69" t="s">
        <v>163</v>
      </c>
      <c r="D87" s="69">
        <v>92</v>
      </c>
      <c r="E87" s="38" t="s">
        <v>155</v>
      </c>
      <c r="H87" s="52" t="s">
        <v>72</v>
      </c>
      <c r="I87" s="53">
        <v>1</v>
      </c>
      <c r="J87" s="83">
        <f>I87/I89*100</f>
        <v>4.3478260869565215</v>
      </c>
    </row>
    <row r="88" spans="1:10" ht="20" thickBot="1" x14ac:dyDescent="0.3">
      <c r="A88" s="34"/>
      <c r="B88" s="88"/>
      <c r="C88" s="72" t="s">
        <v>164</v>
      </c>
      <c r="D88" s="72">
        <v>43</v>
      </c>
      <c r="E88" s="38"/>
      <c r="H88" s="55" t="s">
        <v>74</v>
      </c>
      <c r="I88" s="50">
        <v>0</v>
      </c>
      <c r="J88" s="78"/>
    </row>
    <row r="89" spans="1:10" ht="20" thickBot="1" x14ac:dyDescent="0.25">
      <c r="A89" s="34"/>
      <c r="B89" s="88"/>
      <c r="C89" s="72" t="s">
        <v>165</v>
      </c>
      <c r="D89" s="72">
        <v>44</v>
      </c>
      <c r="E89" s="38"/>
      <c r="H89" s="56" t="s">
        <v>76</v>
      </c>
      <c r="I89" s="56">
        <v>23</v>
      </c>
      <c r="J89" s="120">
        <f>SUM(J84:J88)</f>
        <v>100</v>
      </c>
    </row>
    <row r="90" spans="1:10" x14ac:dyDescent="0.2">
      <c r="A90" s="34"/>
      <c r="B90" s="125"/>
      <c r="C90" s="69" t="s">
        <v>166</v>
      </c>
      <c r="D90" s="69">
        <v>47</v>
      </c>
      <c r="E90" s="126"/>
    </row>
    <row r="91" spans="1:10" x14ac:dyDescent="0.2">
      <c r="A91" s="34"/>
      <c r="B91" s="128" t="s">
        <v>167</v>
      </c>
      <c r="C91" s="69" t="s">
        <v>153</v>
      </c>
      <c r="D91" s="69">
        <v>45</v>
      </c>
      <c r="E91" s="38"/>
    </row>
    <row r="92" spans="1:10" x14ac:dyDescent="0.2">
      <c r="A92" s="34"/>
      <c r="B92" s="88"/>
      <c r="C92" s="72" t="s">
        <v>154</v>
      </c>
      <c r="D92" s="72">
        <v>44</v>
      </c>
      <c r="E92" s="38"/>
    </row>
    <row r="93" spans="1:10" x14ac:dyDescent="0.2">
      <c r="A93" s="34"/>
      <c r="B93" s="88"/>
      <c r="C93" s="72" t="s">
        <v>161</v>
      </c>
      <c r="D93" s="72">
        <v>44</v>
      </c>
      <c r="E93" s="38"/>
    </row>
    <row r="94" spans="1:10" x14ac:dyDescent="0.2">
      <c r="A94" s="34"/>
      <c r="B94" s="88"/>
      <c r="C94" s="72" t="s">
        <v>156</v>
      </c>
      <c r="D94" s="72">
        <v>40</v>
      </c>
      <c r="E94" s="38"/>
    </row>
    <row r="95" spans="1:10" x14ac:dyDescent="0.2">
      <c r="A95" s="34"/>
      <c r="B95" s="88"/>
      <c r="C95" s="72" t="s">
        <v>157</v>
      </c>
      <c r="D95" s="72">
        <v>40</v>
      </c>
      <c r="E95" s="38"/>
    </row>
    <row r="96" spans="1:10" x14ac:dyDescent="0.2">
      <c r="A96" s="34"/>
      <c r="B96" s="88"/>
      <c r="C96" s="72" t="s">
        <v>163</v>
      </c>
      <c r="D96" s="72">
        <v>44</v>
      </c>
      <c r="E96" s="38"/>
      <c r="H96" s="1"/>
      <c r="I96" s="1"/>
      <c r="J96" s="1"/>
    </row>
    <row r="97" spans="1:11" x14ac:dyDescent="0.2">
      <c r="A97" s="34"/>
      <c r="B97" s="88"/>
      <c r="C97" s="72" t="s">
        <v>164</v>
      </c>
      <c r="D97" s="72">
        <v>42</v>
      </c>
      <c r="E97" s="38"/>
      <c r="H97" s="1"/>
      <c r="I97" s="1"/>
      <c r="J97" s="1"/>
    </row>
    <row r="98" spans="1:11" ht="17" thickBot="1" x14ac:dyDescent="0.25">
      <c r="A98" s="59"/>
      <c r="B98" s="104"/>
      <c r="C98" s="105" t="s">
        <v>165</v>
      </c>
      <c r="D98" s="105">
        <v>45</v>
      </c>
      <c r="E98" s="62"/>
      <c r="F98" s="66"/>
      <c r="G98" s="66"/>
      <c r="H98" s="108"/>
      <c r="I98" s="108"/>
      <c r="J98" s="108"/>
      <c r="K98" s="66"/>
    </row>
  </sheetData>
  <mergeCells count="21">
    <mergeCell ref="A67:A75"/>
    <mergeCell ref="B67:B75"/>
    <mergeCell ref="A76:A98"/>
    <mergeCell ref="B76:B79"/>
    <mergeCell ref="B81:B90"/>
    <mergeCell ref="H82:J82"/>
    <mergeCell ref="B91:B98"/>
    <mergeCell ref="A24:A33"/>
    <mergeCell ref="B24:B33"/>
    <mergeCell ref="A34:A61"/>
    <mergeCell ref="B34:B61"/>
    <mergeCell ref="H41:J41"/>
    <mergeCell ref="A62:A66"/>
    <mergeCell ref="B62:B66"/>
    <mergeCell ref="H64:J64"/>
    <mergeCell ref="A2:A11"/>
    <mergeCell ref="B2:B11"/>
    <mergeCell ref="H2:J2"/>
    <mergeCell ref="A12:A23"/>
    <mergeCell ref="B12:B23"/>
    <mergeCell ref="H20:J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1c_FACS valida</vt:lpstr>
      <vt:lpstr>Extended Data Fig1i_Media test</vt:lpstr>
      <vt:lpstr>Extended Data Fig1j_Cell Counti</vt:lpstr>
      <vt:lpstr>Extend Data Fig1k Chrom Q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31:54Z</dcterms:created>
  <dcterms:modified xsi:type="dcterms:W3CDTF">2025-10-01T19:35:21Z</dcterms:modified>
</cp:coreProperties>
</file>